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80"/>
  </bookViews>
  <sheets>
    <sheet name="Fig7C - OB data" sheetId="1" r:id="rId1"/>
    <sheet name="Fig7D - OC data" sheetId="2" r:id="rId2"/>
    <sheet name="Fig7E" sheetId="3" r:id="rId3"/>
    <sheet name="Fig7F" sheetId="4" r:id="rId4"/>
    <sheet name="Fig7G" sheetId="5" r:id="rId5"/>
    <sheet name="Fig7H" sheetId="6" r:id="rId6"/>
  </sheets>
  <externalReferences>
    <externalReference r:id="rId7"/>
    <externalReference r:id="rId8"/>
    <externalReference r:id="rId9"/>
  </externalReferences>
  <calcPr calcId="125725"/>
</workbook>
</file>

<file path=xl/calcChain.xml><?xml version="1.0" encoding="utf-8"?>
<calcChain xmlns="http://schemas.openxmlformats.org/spreadsheetml/2006/main">
  <c r="G15" i="6"/>
  <c r="G16" s="1"/>
  <c r="F15"/>
  <c r="E15"/>
  <c r="E16" s="1"/>
  <c r="D15"/>
  <c r="D16" s="1"/>
  <c r="C15"/>
  <c r="C16" s="1"/>
  <c r="B15"/>
  <c r="B16" s="1"/>
  <c r="G14"/>
  <c r="F14"/>
  <c r="E14"/>
  <c r="D14"/>
  <c r="C14"/>
  <c r="B14"/>
  <c r="N23" i="5"/>
  <c r="J23"/>
  <c r="H23"/>
  <c r="F23"/>
  <c r="D23"/>
  <c r="U21" s="1"/>
  <c r="N22"/>
  <c r="M22"/>
  <c r="L22"/>
  <c r="V21"/>
  <c r="T21"/>
  <c r="N21"/>
  <c r="M21"/>
  <c r="L21"/>
  <c r="N20"/>
  <c r="M20"/>
  <c r="L20"/>
  <c r="J20"/>
  <c r="H20"/>
  <c r="F20"/>
  <c r="D20"/>
  <c r="N19"/>
  <c r="M19"/>
  <c r="L19"/>
  <c r="U18"/>
  <c r="N18"/>
  <c r="M18"/>
  <c r="L18"/>
  <c r="M17"/>
  <c r="L17"/>
  <c r="J17"/>
  <c r="H17"/>
  <c r="F17"/>
  <c r="D17"/>
  <c r="N16"/>
  <c r="M16"/>
  <c r="L16"/>
  <c r="U15"/>
  <c r="N15"/>
  <c r="M15"/>
  <c r="L15"/>
  <c r="N14"/>
  <c r="M14"/>
  <c r="L14"/>
  <c r="J14"/>
  <c r="H14"/>
  <c r="F14"/>
  <c r="D14"/>
  <c r="U12" s="1"/>
  <c r="N13"/>
  <c r="M13"/>
  <c r="L13"/>
  <c r="N12"/>
  <c r="M12"/>
  <c r="L12"/>
  <c r="N11"/>
  <c r="M11"/>
  <c r="L11"/>
  <c r="J11"/>
  <c r="H11"/>
  <c r="F11"/>
  <c r="D11"/>
  <c r="U9" s="1"/>
  <c r="N10"/>
  <c r="M10"/>
  <c r="L10"/>
  <c r="N9"/>
  <c r="M9"/>
  <c r="L9"/>
  <c r="N8"/>
  <c r="M8"/>
  <c r="L8"/>
  <c r="J8"/>
  <c r="H8"/>
  <c r="F8"/>
  <c r="D8"/>
  <c r="N7"/>
  <c r="M7"/>
  <c r="L7"/>
  <c r="U6"/>
  <c r="N6"/>
  <c r="M6"/>
  <c r="L6"/>
  <c r="F16" i="6" l="1"/>
  <c r="T15" i="5"/>
  <c r="T18"/>
  <c r="V18"/>
  <c r="V15"/>
  <c r="P6"/>
  <c r="X6" s="1"/>
  <c r="R6"/>
  <c r="AB6" s="1"/>
  <c r="T12"/>
  <c r="Q9"/>
  <c r="Z9" s="1"/>
  <c r="T9"/>
  <c r="V9"/>
  <c r="Q12"/>
  <c r="Z12" s="1"/>
  <c r="V12"/>
  <c r="Q15"/>
  <c r="R18"/>
  <c r="AC18" s="1"/>
  <c r="P9"/>
  <c r="R9"/>
  <c r="AB9" s="1"/>
  <c r="P12"/>
  <c r="R12"/>
  <c r="AC12" s="1"/>
  <c r="R21"/>
  <c r="AB21" s="1"/>
  <c r="AA9"/>
  <c r="AA12"/>
  <c r="Z15"/>
  <c r="AA15"/>
  <c r="AB18"/>
  <c r="X9"/>
  <c r="Y9"/>
  <c r="AC9"/>
  <c r="Y12"/>
  <c r="X12"/>
  <c r="AB12"/>
  <c r="AC21"/>
  <c r="Q6"/>
  <c r="T6"/>
  <c r="V6"/>
  <c r="AC6" s="1"/>
  <c r="Y6"/>
  <c r="Q18"/>
  <c r="P21"/>
  <c r="P22"/>
  <c r="X22" s="1"/>
  <c r="P15"/>
  <c r="R15"/>
  <c r="P18"/>
  <c r="Q21"/>
  <c r="Q22"/>
  <c r="Z22" s="1"/>
  <c r="K32" i="4"/>
  <c r="J32"/>
  <c r="H32"/>
  <c r="F32"/>
  <c r="D32"/>
  <c r="K31"/>
  <c r="J31"/>
  <c r="K30"/>
  <c r="J30"/>
  <c r="H30"/>
  <c r="F30"/>
  <c r="D30"/>
  <c r="Q29" s="1"/>
  <c r="K29"/>
  <c r="J29"/>
  <c r="K28"/>
  <c r="J28"/>
  <c r="H28"/>
  <c r="F28"/>
  <c r="D28"/>
  <c r="Q26" s="1"/>
  <c r="K27"/>
  <c r="J27"/>
  <c r="K26"/>
  <c r="J26"/>
  <c r="K25"/>
  <c r="J25"/>
  <c r="H25"/>
  <c r="F25"/>
  <c r="D25"/>
  <c r="Q23" s="1"/>
  <c r="K24"/>
  <c r="J24"/>
  <c r="K23"/>
  <c r="J23"/>
  <c r="K15"/>
  <c r="J15"/>
  <c r="H15"/>
  <c r="F15"/>
  <c r="D15"/>
  <c r="K14"/>
  <c r="J14"/>
  <c r="K13"/>
  <c r="J13"/>
  <c r="H13"/>
  <c r="F13"/>
  <c r="D13"/>
  <c r="K12"/>
  <c r="J12"/>
  <c r="K11"/>
  <c r="J11"/>
  <c r="H11"/>
  <c r="F11"/>
  <c r="D11"/>
  <c r="K10"/>
  <c r="J10"/>
  <c r="K9"/>
  <c r="J9"/>
  <c r="K8"/>
  <c r="J8"/>
  <c r="H8"/>
  <c r="F8"/>
  <c r="D8"/>
  <c r="Q7" s="1"/>
  <c r="K7"/>
  <c r="J7"/>
  <c r="F35" i="3"/>
  <c r="F36" s="1"/>
  <c r="C35"/>
  <c r="C36" s="1"/>
  <c r="F34"/>
  <c r="C34"/>
  <c r="F15"/>
  <c r="F16" s="1"/>
  <c r="C15"/>
  <c r="C16" s="1"/>
  <c r="F14"/>
  <c r="C14"/>
  <c r="U28" i="2"/>
  <c r="T28"/>
  <c r="S28"/>
  <c r="R28"/>
  <c r="Q28"/>
  <c r="N28"/>
  <c r="L28"/>
  <c r="J28"/>
  <c r="H28"/>
  <c r="F28"/>
  <c r="D28"/>
  <c r="AG25" s="1"/>
  <c r="U26"/>
  <c r="T26"/>
  <c r="S26"/>
  <c r="R26"/>
  <c r="Q26"/>
  <c r="AF25"/>
  <c r="AD25"/>
  <c r="AA25"/>
  <c r="Y25"/>
  <c r="W25"/>
  <c r="U25"/>
  <c r="T25"/>
  <c r="S25"/>
  <c r="R25"/>
  <c r="Q25"/>
  <c r="U24"/>
  <c r="T24"/>
  <c r="S24"/>
  <c r="R24"/>
  <c r="Q24"/>
  <c r="N24"/>
  <c r="L24"/>
  <c r="J24"/>
  <c r="H24"/>
  <c r="F24"/>
  <c r="D24"/>
  <c r="AF21" s="1"/>
  <c r="U23"/>
  <c r="T23"/>
  <c r="S23"/>
  <c r="R23"/>
  <c r="Q23"/>
  <c r="U22"/>
  <c r="T22"/>
  <c r="S22"/>
  <c r="R22"/>
  <c r="Q22"/>
  <c r="AG21"/>
  <c r="AE21"/>
  <c r="AC21"/>
  <c r="Z21"/>
  <c r="AO21" s="1"/>
  <c r="X21"/>
  <c r="AK21" s="1"/>
  <c r="U21"/>
  <c r="T21"/>
  <c r="S21"/>
  <c r="R21"/>
  <c r="Q21"/>
  <c r="K15"/>
  <c r="J15"/>
  <c r="H15"/>
  <c r="F15"/>
  <c r="Q12" s="1"/>
  <c r="D15"/>
  <c r="K14"/>
  <c r="J14"/>
  <c r="K13"/>
  <c r="J13"/>
  <c r="R12"/>
  <c r="K12"/>
  <c r="O12" s="1"/>
  <c r="J12"/>
  <c r="N12" s="1"/>
  <c r="K11"/>
  <c r="J11"/>
  <c r="H11"/>
  <c r="F11"/>
  <c r="D11"/>
  <c r="R8" s="1"/>
  <c r="K10"/>
  <c r="J10"/>
  <c r="K9"/>
  <c r="J9"/>
  <c r="Q8"/>
  <c r="K8"/>
  <c r="J8"/>
  <c r="T23" i="1"/>
  <c r="S23"/>
  <c r="R23"/>
  <c r="Q23"/>
  <c r="P23"/>
  <c r="N23"/>
  <c r="L23"/>
  <c r="J23"/>
  <c r="H23"/>
  <c r="F23"/>
  <c r="D23"/>
  <c r="T22"/>
  <c r="S22"/>
  <c r="R22"/>
  <c r="Q22"/>
  <c r="P22"/>
  <c r="AG21"/>
  <c r="AF21"/>
  <c r="AE21"/>
  <c r="AD21"/>
  <c r="AC21"/>
  <c r="T21"/>
  <c r="S21"/>
  <c r="R21"/>
  <c r="Q21"/>
  <c r="P21"/>
  <c r="T20"/>
  <c r="S20"/>
  <c r="R20"/>
  <c r="Q20"/>
  <c r="P20"/>
  <c r="N20"/>
  <c r="L20"/>
  <c r="J20"/>
  <c r="H20"/>
  <c r="F20"/>
  <c r="D20"/>
  <c r="T19"/>
  <c r="S19"/>
  <c r="R19"/>
  <c r="Q19"/>
  <c r="P19"/>
  <c r="AG18"/>
  <c r="AF18"/>
  <c r="AE18"/>
  <c r="AD18"/>
  <c r="AC18"/>
  <c r="Z18"/>
  <c r="AP18" s="1"/>
  <c r="T18"/>
  <c r="R18"/>
  <c r="Q18"/>
  <c r="P18"/>
  <c r="L14"/>
  <c r="K14"/>
  <c r="H14"/>
  <c r="F14"/>
  <c r="D14"/>
  <c r="Q11" s="1"/>
  <c r="L13"/>
  <c r="L12"/>
  <c r="K12"/>
  <c r="R11"/>
  <c r="L11"/>
  <c r="K11"/>
  <c r="L10"/>
  <c r="K10"/>
  <c r="H10"/>
  <c r="F10"/>
  <c r="D10"/>
  <c r="R7" s="1"/>
  <c r="L9"/>
  <c r="K9"/>
  <c r="L8"/>
  <c r="K8"/>
  <c r="V7"/>
  <c r="Q7"/>
  <c r="O7"/>
  <c r="W7" s="1"/>
  <c r="N7"/>
  <c r="U7" s="1"/>
  <c r="AA21" i="5" l="1"/>
  <c r="Z21"/>
  <c r="X18"/>
  <c r="Y18"/>
  <c r="AB15"/>
  <c r="AC15"/>
  <c r="Z18"/>
  <c r="AA18"/>
  <c r="Z6"/>
  <c r="AA6"/>
  <c r="X15"/>
  <c r="Y15"/>
  <c r="Y21"/>
  <c r="X21"/>
  <c r="P26" i="4"/>
  <c r="P29"/>
  <c r="P23"/>
  <c r="P7"/>
  <c r="Q31"/>
  <c r="M26"/>
  <c r="T26" s="1"/>
  <c r="N29"/>
  <c r="M31"/>
  <c r="N26"/>
  <c r="V26" s="1"/>
  <c r="M29"/>
  <c r="T29" s="1"/>
  <c r="N31"/>
  <c r="P31"/>
  <c r="V31"/>
  <c r="U31"/>
  <c r="S26"/>
  <c r="U29"/>
  <c r="V29"/>
  <c r="S31"/>
  <c r="N7"/>
  <c r="M11"/>
  <c r="Q11"/>
  <c r="N13"/>
  <c r="P13"/>
  <c r="M15"/>
  <c r="Q15"/>
  <c r="M23"/>
  <c r="M7"/>
  <c r="N11"/>
  <c r="P11"/>
  <c r="M13"/>
  <c r="Q13"/>
  <c r="N15"/>
  <c r="P15"/>
  <c r="N23"/>
  <c r="V12" i="2"/>
  <c r="W12"/>
  <c r="T12"/>
  <c r="U12"/>
  <c r="AR25"/>
  <c r="N8"/>
  <c r="AP21"/>
  <c r="AI25"/>
  <c r="AM25"/>
  <c r="AQ25"/>
  <c r="O8"/>
  <c r="W21"/>
  <c r="Y21"/>
  <c r="AA21"/>
  <c r="AD21"/>
  <c r="AL21" s="1"/>
  <c r="X25"/>
  <c r="Z25"/>
  <c r="AC25"/>
  <c r="AJ25" s="1"/>
  <c r="AE25"/>
  <c r="AN25" s="1"/>
  <c r="T7" i="1"/>
  <c r="N11"/>
  <c r="W18"/>
  <c r="Y18"/>
  <c r="AA18"/>
  <c r="AO18"/>
  <c r="W21"/>
  <c r="Y21"/>
  <c r="AA21"/>
  <c r="O11"/>
  <c r="X18"/>
  <c r="X21"/>
  <c r="Z21"/>
  <c r="T31" i="4" l="1"/>
  <c r="S29"/>
  <c r="U26"/>
  <c r="V23"/>
  <c r="U23"/>
  <c r="V15"/>
  <c r="U15"/>
  <c r="S13"/>
  <c r="T13"/>
  <c r="V11"/>
  <c r="U11"/>
  <c r="T15"/>
  <c r="S15"/>
  <c r="T11"/>
  <c r="S11"/>
  <c r="U7"/>
  <c r="V7"/>
  <c r="S7"/>
  <c r="T7"/>
  <c r="T23"/>
  <c r="S23"/>
  <c r="U13"/>
  <c r="V13"/>
  <c r="AP25" i="2"/>
  <c r="AO25"/>
  <c r="AM21"/>
  <c r="AN21"/>
  <c r="W8"/>
  <c r="V8"/>
  <c r="AL25"/>
  <c r="AK25"/>
  <c r="AQ21"/>
  <c r="AR21"/>
  <c r="AI21"/>
  <c r="AJ21"/>
  <c r="U8"/>
  <c r="T8"/>
  <c r="AP21" i="1"/>
  <c r="AO21"/>
  <c r="AL18"/>
  <c r="AK18"/>
  <c r="AR21"/>
  <c r="AQ21"/>
  <c r="AJ21"/>
  <c r="AI21"/>
  <c r="AR18"/>
  <c r="AQ18"/>
  <c r="AJ18"/>
  <c r="AI18"/>
  <c r="AL21"/>
  <c r="AK21"/>
  <c r="W11"/>
  <c r="V11"/>
  <c r="AN21"/>
  <c r="AM21"/>
  <c r="AN18"/>
  <c r="AM18"/>
  <c r="U11"/>
  <c r="T11"/>
</calcChain>
</file>

<file path=xl/sharedStrings.xml><?xml version="1.0" encoding="utf-8"?>
<sst xmlns="http://schemas.openxmlformats.org/spreadsheetml/2006/main" count="321" uniqueCount="87">
  <si>
    <t>WZ-5HT OBL</t>
  </si>
  <si>
    <t>Normalised</t>
  </si>
  <si>
    <r>
      <rPr>
        <sz val="11"/>
        <color indexed="8"/>
        <rFont val="Symbol"/>
        <family val="1"/>
        <charset val="2"/>
      </rPr>
      <t>DD</t>
    </r>
    <r>
      <rPr>
        <sz val="11"/>
        <color theme="1"/>
        <rFont val="Calibri"/>
        <family val="2"/>
        <charset val="238"/>
        <scheme val="minor"/>
      </rPr>
      <t>C</t>
    </r>
    <r>
      <rPr>
        <vertAlign val="subscript"/>
        <sz val="11"/>
        <color indexed="8"/>
        <rFont val="Calibri"/>
        <family val="2"/>
        <charset val="238"/>
      </rPr>
      <t>t</t>
    </r>
  </si>
  <si>
    <t>SD</t>
  </si>
  <si>
    <t>fold change</t>
  </si>
  <si>
    <t>subline</t>
  </si>
  <si>
    <t>sample</t>
  </si>
  <si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charset val="238"/>
        <scheme val="minor"/>
      </rPr>
      <t>-aktin</t>
    </r>
  </si>
  <si>
    <t>sd</t>
  </si>
  <si>
    <t>5-HTT</t>
  </si>
  <si>
    <t>5HT-2A</t>
  </si>
  <si>
    <t>UL</t>
  </si>
  <si>
    <t>high-5HT</t>
  </si>
  <si>
    <t>G1</t>
  </si>
  <si>
    <t>G2</t>
  </si>
  <si>
    <t>G3</t>
  </si>
  <si>
    <t>G4</t>
  </si>
  <si>
    <t>low-5HT</t>
  </si>
  <si>
    <t>N1</t>
  </si>
  <si>
    <t>N2</t>
  </si>
  <si>
    <t>N3</t>
  </si>
  <si>
    <t>N4</t>
  </si>
  <si>
    <t>Tph1</t>
  </si>
  <si>
    <t>Alph</t>
  </si>
  <si>
    <t>Ocn</t>
  </si>
  <si>
    <t>5HT-1B</t>
  </si>
  <si>
    <t>5HT-2B</t>
  </si>
  <si>
    <t>WZ-5HT OCL</t>
  </si>
  <si>
    <t>TRAP</t>
  </si>
  <si>
    <t>cathepsin K</t>
  </si>
  <si>
    <t>TPH1</t>
  </si>
  <si>
    <t>day 18</t>
  </si>
  <si>
    <t>5-HT (ng/mL)</t>
  </si>
  <si>
    <t>mean</t>
  </si>
  <si>
    <t>cv (%)</t>
  </si>
  <si>
    <t>day 5</t>
  </si>
  <si>
    <t>Serotonin release in medium (osteoblasts, osteoclasts)</t>
  </si>
  <si>
    <t>high-5HT + 5HT</t>
  </si>
  <si>
    <t>G1.1</t>
  </si>
  <si>
    <t>G1.2</t>
  </si>
  <si>
    <t>G1.3</t>
  </si>
  <si>
    <t>WZ-5HT high + In</t>
  </si>
  <si>
    <t>G1+In</t>
  </si>
  <si>
    <t>G3+In</t>
  </si>
  <si>
    <t>WZ-5HT high + In + 5HT</t>
  </si>
  <si>
    <t>G1+In+5HT</t>
  </si>
  <si>
    <t>G3+In+5HT</t>
  </si>
  <si>
    <t>low-5HT + 5HT</t>
  </si>
  <si>
    <t>N2.1</t>
  </si>
  <si>
    <t>N2.2</t>
  </si>
  <si>
    <t>N2.3</t>
  </si>
  <si>
    <t>low + In</t>
  </si>
  <si>
    <t>N1+In</t>
  </si>
  <si>
    <t>N3+In</t>
  </si>
  <si>
    <t>low + In + 5HT</t>
  </si>
  <si>
    <t>N1+In+5HT</t>
  </si>
  <si>
    <t>N2+In+5HT</t>
  </si>
  <si>
    <t>Normalized</t>
  </si>
  <si>
    <t>group</t>
  </si>
  <si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charset val="238"/>
        <scheme val="minor"/>
      </rPr>
      <t>-actin</t>
    </r>
  </si>
  <si>
    <t>control</t>
  </si>
  <si>
    <t>K1</t>
  </si>
  <si>
    <t>K2</t>
  </si>
  <si>
    <t>K3</t>
  </si>
  <si>
    <t>5HT</t>
  </si>
  <si>
    <t>5HT1</t>
  </si>
  <si>
    <t>5HT2</t>
  </si>
  <si>
    <t>5HT3</t>
  </si>
  <si>
    <t>Insulin</t>
  </si>
  <si>
    <t>Ins1</t>
  </si>
  <si>
    <t>Ins2</t>
  </si>
  <si>
    <t>Ins3</t>
  </si>
  <si>
    <t>Insulin +</t>
  </si>
  <si>
    <t>Ins+5HT.1</t>
  </si>
  <si>
    <t>Ins+5HT.2</t>
  </si>
  <si>
    <t>Ins+5HT.3</t>
  </si>
  <si>
    <t>LX1032</t>
  </si>
  <si>
    <t>insulin</t>
  </si>
  <si>
    <t>insulin + 5HT</t>
  </si>
  <si>
    <t>Osteoclast number (Nr/well)</t>
  </si>
  <si>
    <t>insulin + LX1032</t>
  </si>
  <si>
    <t>LX1</t>
  </si>
  <si>
    <t>LX2</t>
  </si>
  <si>
    <t>LX3</t>
  </si>
  <si>
    <t>Ins+LX 1</t>
  </si>
  <si>
    <t>Ins+LX 2</t>
  </si>
  <si>
    <t>Ins+LX 3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"/>
    <numFmt numFmtId="166" formatCode="0.00000"/>
    <numFmt numFmtId="167" formatCode="0.0"/>
  </numFmts>
  <fonts count="13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indexed="8"/>
      <name val="Symbol"/>
      <family val="1"/>
      <charset val="2"/>
    </font>
    <font>
      <vertAlign val="subscript"/>
      <sz val="11"/>
      <color indexed="8"/>
      <name val="Calibri"/>
      <family val="2"/>
      <charset val="238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B0F0"/>
      <name val="Calibri"/>
      <family val="2"/>
      <charset val="238"/>
      <scheme val="minor"/>
    </font>
    <font>
      <b/>
      <sz val="11"/>
      <color rgb="FFC0000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49" fontId="0" fillId="0" borderId="0" xfId="0" applyNumberFormat="1" applyFill="1"/>
    <xf numFmtId="2" fontId="0" fillId="0" borderId="0" xfId="0" applyNumberFormat="1" applyFill="1"/>
    <xf numFmtId="2" fontId="0" fillId="0" borderId="0" xfId="0" applyNumberFormat="1" applyFill="1" applyBorder="1"/>
    <xf numFmtId="164" fontId="0" fillId="0" borderId="0" xfId="0" applyNumberFormat="1" applyFill="1"/>
    <xf numFmtId="164" fontId="4" fillId="0" borderId="0" xfId="0" applyNumberFormat="1" applyFont="1" applyFill="1"/>
    <xf numFmtId="164" fontId="5" fillId="0" borderId="0" xfId="0" applyNumberFormat="1" applyFont="1" applyFill="1"/>
    <xf numFmtId="0" fontId="0" fillId="0" borderId="1" xfId="0" applyBorder="1"/>
    <xf numFmtId="2" fontId="7" fillId="0" borderId="0" xfId="0" applyNumberFormat="1" applyFont="1" applyFill="1"/>
    <xf numFmtId="164" fontId="0" fillId="0" borderId="0" xfId="0" applyNumberFormat="1"/>
    <xf numFmtId="164" fontId="4" fillId="0" borderId="0" xfId="0" applyNumberFormat="1" applyFont="1"/>
    <xf numFmtId="0" fontId="4" fillId="0" borderId="0" xfId="0" applyFont="1"/>
    <xf numFmtId="164" fontId="0" fillId="0" borderId="0" xfId="0" applyNumberFormat="1" applyBorder="1"/>
    <xf numFmtId="0" fontId="0" fillId="0" borderId="3" xfId="0" applyBorder="1"/>
    <xf numFmtId="49" fontId="0" fillId="0" borderId="0" xfId="0" applyNumberFormat="1"/>
    <xf numFmtId="2" fontId="0" fillId="0" borderId="0" xfId="0" applyNumberFormat="1"/>
    <xf numFmtId="165" fontId="0" fillId="0" borderId="0" xfId="0" applyNumberFormat="1"/>
    <xf numFmtId="165" fontId="4" fillId="0" borderId="0" xfId="0" applyNumberFormat="1" applyFont="1"/>
    <xf numFmtId="0" fontId="0" fillId="0" borderId="2" xfId="0" applyBorder="1"/>
    <xf numFmtId="165" fontId="8" fillId="0" borderId="0" xfId="0" applyNumberFormat="1" applyFont="1"/>
    <xf numFmtId="164" fontId="1" fillId="0" borderId="0" xfId="0" applyNumberFormat="1" applyFont="1"/>
    <xf numFmtId="0" fontId="0" fillId="0" borderId="0" xfId="0" applyBorder="1"/>
    <xf numFmtId="165" fontId="8" fillId="0" borderId="0" xfId="0" applyNumberFormat="1" applyFont="1" applyBorder="1"/>
    <xf numFmtId="164" fontId="1" fillId="0" borderId="0" xfId="0" applyNumberFormat="1" applyFont="1" applyBorder="1"/>
    <xf numFmtId="165" fontId="0" fillId="0" borderId="0" xfId="0" applyNumberFormat="1" applyBorder="1"/>
    <xf numFmtId="164" fontId="7" fillId="0" borderId="0" xfId="0" applyNumberFormat="1" applyFont="1" applyBorder="1"/>
    <xf numFmtId="1" fontId="4" fillId="0" borderId="0" xfId="0" applyNumberFormat="1" applyFont="1" applyBorder="1"/>
    <xf numFmtId="165" fontId="0" fillId="0" borderId="0" xfId="0" applyNumberFormat="1" applyFill="1" applyBorder="1"/>
    <xf numFmtId="1" fontId="4" fillId="0" borderId="0" xfId="0" applyNumberFormat="1" applyFont="1" applyFill="1" applyBorder="1"/>
    <xf numFmtId="165" fontId="5" fillId="0" borderId="0" xfId="0" applyNumberFormat="1" applyFont="1" applyFill="1" applyBorder="1"/>
    <xf numFmtId="164" fontId="4" fillId="0" borderId="0" xfId="0" applyNumberFormat="1" applyFont="1" applyBorder="1"/>
    <xf numFmtId="0" fontId="4" fillId="0" borderId="0" xfId="0" applyFont="1" applyBorder="1"/>
    <xf numFmtId="164" fontId="4" fillId="0" borderId="0" xfId="0" applyNumberFormat="1" applyFont="1" applyFill="1" applyBorder="1"/>
    <xf numFmtId="0" fontId="4" fillId="0" borderId="0" xfId="0" applyFont="1" applyFill="1" applyBorder="1"/>
    <xf numFmtId="0" fontId="9" fillId="0" borderId="0" xfId="0" applyFont="1"/>
    <xf numFmtId="0" fontId="8" fillId="0" borderId="0" xfId="0" applyFont="1"/>
    <xf numFmtId="0" fontId="10" fillId="0" borderId="0" xfId="0" applyFont="1"/>
    <xf numFmtId="0" fontId="4" fillId="0" borderId="1" xfId="0" applyFont="1" applyBorder="1"/>
    <xf numFmtId="0" fontId="6" fillId="0" borderId="4" xfId="0" applyFont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2" fontId="4" fillId="0" borderId="0" xfId="0" applyNumberFormat="1" applyFont="1"/>
    <xf numFmtId="0" fontId="11" fillId="0" borderId="0" xfId="0" applyFont="1"/>
    <xf numFmtId="0" fontId="12" fillId="0" borderId="0" xfId="0" applyFont="1"/>
    <xf numFmtId="0" fontId="6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165" fontId="1" fillId="0" borderId="0" xfId="0" applyNumberFormat="1" applyFont="1"/>
    <xf numFmtId="165" fontId="1" fillId="0" borderId="0" xfId="0" applyNumberFormat="1" applyFont="1" applyBorder="1"/>
    <xf numFmtId="0" fontId="0" fillId="0" borderId="7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2" fontId="0" fillId="0" borderId="10" xfId="0" applyNumberFormat="1" applyFill="1" applyBorder="1"/>
    <xf numFmtId="2" fontId="0" fillId="0" borderId="6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164" fontId="0" fillId="0" borderId="9" xfId="0" applyNumberFormat="1" applyFill="1" applyBorder="1"/>
    <xf numFmtId="164" fontId="0" fillId="0" borderId="6" xfId="0" applyNumberFormat="1" applyFill="1" applyBorder="1"/>
    <xf numFmtId="164" fontId="0" fillId="0" borderId="8" xfId="0" applyNumberFormat="1" applyFill="1" applyBorder="1"/>
    <xf numFmtId="164" fontId="0" fillId="0" borderId="10" xfId="0" applyNumberFormat="1" applyFill="1" applyBorder="1"/>
    <xf numFmtId="0" fontId="0" fillId="0" borderId="11" xfId="0" applyFill="1" applyBorder="1"/>
    <xf numFmtId="0" fontId="0" fillId="0" borderId="12" xfId="0" applyFill="1" applyBorder="1"/>
    <xf numFmtId="2" fontId="0" fillId="0" borderId="12" xfId="0" applyNumberFormat="1" applyFill="1" applyBorder="1"/>
    <xf numFmtId="2" fontId="0" fillId="0" borderId="13" xfId="0" applyNumberFormat="1" applyFill="1" applyBorder="1"/>
    <xf numFmtId="2" fontId="0" fillId="0" borderId="11" xfId="0" applyNumberFormat="1" applyFill="1" applyBorder="1"/>
    <xf numFmtId="0" fontId="0" fillId="0" borderId="13" xfId="0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2" fontId="0" fillId="0" borderId="16" xfId="0" applyNumberFormat="1" applyFill="1" applyBorder="1"/>
    <xf numFmtId="2" fontId="0" fillId="0" borderId="17" xfId="0" applyNumberForma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6" xfId="0" applyFill="1" applyBorder="1"/>
    <xf numFmtId="164" fontId="4" fillId="0" borderId="9" xfId="0" applyNumberFormat="1" applyFont="1" applyFill="1" applyBorder="1"/>
    <xf numFmtId="164" fontId="4" fillId="0" borderId="6" xfId="0" applyNumberFormat="1" applyFont="1" applyFill="1" applyBorder="1"/>
    <xf numFmtId="164" fontId="0" fillId="0" borderId="11" xfId="0" applyNumberFormat="1" applyFill="1" applyBorder="1"/>
    <xf numFmtId="164" fontId="0" fillId="0" borderId="0" xfId="0" applyNumberFormat="1" applyFill="1" applyBorder="1"/>
    <xf numFmtId="164" fontId="0" fillId="0" borderId="12" xfId="0" applyNumberFormat="1" applyFill="1" applyBorder="1"/>
    <xf numFmtId="164" fontId="0" fillId="0" borderId="0" xfId="0" applyNumberFormat="1" applyFont="1" applyFill="1" applyBorder="1"/>
    <xf numFmtId="166" fontId="8" fillId="0" borderId="0" xfId="0" applyNumberFormat="1" applyFont="1" applyFill="1" applyBorder="1"/>
    <xf numFmtId="165" fontId="8" fillId="0" borderId="0" xfId="0" applyNumberFormat="1" applyFont="1" applyFill="1" applyBorder="1"/>
    <xf numFmtId="164" fontId="1" fillId="0" borderId="0" xfId="0" applyNumberFormat="1" applyFont="1" applyFill="1" applyBorder="1"/>
    <xf numFmtId="164" fontId="7" fillId="0" borderId="0" xfId="0" applyNumberFormat="1" applyFont="1" applyFill="1" applyBorder="1"/>
    <xf numFmtId="0" fontId="0" fillId="0" borderId="0" xfId="0" applyFont="1" applyFill="1" applyBorder="1"/>
    <xf numFmtId="1" fontId="0" fillId="0" borderId="0" xfId="0" applyNumberFormat="1"/>
    <xf numFmtId="167" fontId="0" fillId="0" borderId="0" xfId="0" applyNumberFormat="1"/>
    <xf numFmtId="1" fontId="0" fillId="0" borderId="0" xfId="0" applyNumberFormat="1" applyFill="1"/>
    <xf numFmtId="167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ATJANA/MeF%20serotonin/ELISA/Serotonin/Serotonin%20ELISA%2027-06-1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TATJANA/MeF%20serotonin/Osteoklasti/RT-PCR%20ocl%20pokus%2015-04-201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TATJANA/MeF%20serotonin/Osteoklasti/Broj%20ocl%20u%20pokusu%2004-201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OBL"/>
      <sheetName val="OCL"/>
    </sheetNames>
    <sheetDataSet>
      <sheetData sheetId="0"/>
      <sheetData sheetId="1">
        <row r="7">
          <cell r="B7" t="str">
            <v>high-5HT</v>
          </cell>
          <cell r="E7" t="str">
            <v>low-5HT</v>
          </cell>
        </row>
        <row r="14">
          <cell r="C14">
            <v>3.4699999999999998</v>
          </cell>
          <cell r="F14">
            <v>3.734</v>
          </cell>
        </row>
        <row r="15">
          <cell r="C15">
            <v>0.58305002644141501</v>
          </cell>
          <cell r="F15">
            <v>1.342670225086315</v>
          </cell>
        </row>
      </sheetData>
      <sheetData sheetId="2">
        <row r="7">
          <cell r="B7" t="str">
            <v>high-5HT</v>
          </cell>
          <cell r="E7" t="str">
            <v>low-5HT</v>
          </cell>
        </row>
        <row r="14">
          <cell r="C14">
            <v>6.1463333333333336</v>
          </cell>
          <cell r="F14">
            <v>6.6189999999999998</v>
          </cell>
        </row>
        <row r="15">
          <cell r="C15">
            <v>1.3933198962669471</v>
          </cell>
          <cell r="F15">
            <v>1.012518147985507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6">
          <cell r="B36" t="str">
            <v>TRAP</v>
          </cell>
          <cell r="D36" t="str">
            <v>cathepsin K</v>
          </cell>
        </row>
        <row r="37">
          <cell r="A37" t="str">
            <v>control</v>
          </cell>
          <cell r="B37">
            <v>1</v>
          </cell>
          <cell r="C37">
            <v>0.33100189573453198</v>
          </cell>
          <cell r="D37">
            <v>1</v>
          </cell>
          <cell r="E37">
            <v>0.3436025166903387</v>
          </cell>
        </row>
        <row r="38">
          <cell r="A38" t="str">
            <v>5HT</v>
          </cell>
          <cell r="B38">
            <v>0.80478017243591071</v>
          </cell>
          <cell r="C38">
            <v>0.16270438476985649</v>
          </cell>
          <cell r="D38">
            <v>0.75088645181738467</v>
          </cell>
          <cell r="E38">
            <v>0.33628766528987974</v>
          </cell>
        </row>
        <row r="39">
          <cell r="A39" t="str">
            <v>Insulin</v>
          </cell>
          <cell r="B39">
            <v>0.84674531236252659</v>
          </cell>
          <cell r="C39">
            <v>0.20488184871970905</v>
          </cell>
          <cell r="D39">
            <v>0.95705030707390049</v>
          </cell>
          <cell r="E39">
            <v>0.23861239083713426</v>
          </cell>
        </row>
        <row r="40">
          <cell r="A40" t="str">
            <v>Insulin + 5HT</v>
          </cell>
          <cell r="B40">
            <v>0.48296816446242286</v>
          </cell>
          <cell r="C40">
            <v>0.23935580302081405</v>
          </cell>
          <cell r="D40">
            <v>0.49884608826351146</v>
          </cell>
          <cell r="E40">
            <v>0.24915056370480188</v>
          </cell>
        </row>
        <row r="41">
          <cell r="A41" t="str">
            <v>KRF</v>
          </cell>
          <cell r="B41">
            <v>0.86055143724433047</v>
          </cell>
          <cell r="C41">
            <v>0.40161580649717055</v>
          </cell>
          <cell r="D41">
            <v>0.80664175922212611</v>
          </cell>
          <cell r="E41">
            <v>0.36249503476154932</v>
          </cell>
        </row>
        <row r="42">
          <cell r="A42" t="str">
            <v>Insulin + KRF</v>
          </cell>
          <cell r="B42">
            <v>0.87458267005583634</v>
          </cell>
          <cell r="C42">
            <v>0.16762940821818617</v>
          </cell>
          <cell r="D42">
            <v>0.79004131186337767</v>
          </cell>
          <cell r="E42">
            <v>0.2810563040354942</v>
          </cell>
        </row>
        <row r="43">
          <cell r="A43" t="str">
            <v>fluoxetine</v>
          </cell>
          <cell r="B43">
            <v>0.68144383849241186</v>
          </cell>
          <cell r="C43">
            <v>0.2906124653121932</v>
          </cell>
          <cell r="D43">
            <v>0.66204445519769783</v>
          </cell>
          <cell r="E43">
            <v>0.27607394575630784</v>
          </cell>
        </row>
        <row r="44">
          <cell r="A44" t="str">
            <v>KRF + fluoxetine</v>
          </cell>
          <cell r="B44">
            <v>0.75088645181738467</v>
          </cell>
          <cell r="C44">
            <v>4.6134701330751815E-2</v>
          </cell>
          <cell r="D44">
            <v>0.87357289591669363</v>
          </cell>
          <cell r="E44">
            <v>2.3364293852739415E-2</v>
          </cell>
        </row>
        <row r="47">
          <cell r="B47" t="str">
            <v>TPH1</v>
          </cell>
        </row>
        <row r="48">
          <cell r="A48" t="str">
            <v>control</v>
          </cell>
          <cell r="B48">
            <v>1</v>
          </cell>
          <cell r="C48">
            <v>0.50936490589574746</v>
          </cell>
        </row>
        <row r="49">
          <cell r="A49" t="str">
            <v>5HT</v>
          </cell>
          <cell r="B49">
            <v>1.5475649935423887</v>
          </cell>
          <cell r="C49">
            <v>0.2572936585373844</v>
          </cell>
        </row>
        <row r="50">
          <cell r="A50" t="str">
            <v>Insulin</v>
          </cell>
          <cell r="B50">
            <v>1.2628354511916398</v>
          </cell>
          <cell r="C50">
            <v>0.38114440135157701</v>
          </cell>
        </row>
        <row r="51">
          <cell r="A51" t="str">
            <v>Insulin + 5HT</v>
          </cell>
          <cell r="B51">
            <v>2.4227854738801415</v>
          </cell>
          <cell r="C51">
            <v>0.98196772202412896</v>
          </cell>
        </row>
        <row r="52">
          <cell r="A52" t="str">
            <v>KRF</v>
          </cell>
          <cell r="B52">
            <v>0.79004131186337634</v>
          </cell>
          <cell r="C52">
            <v>0.48709856380305416</v>
          </cell>
        </row>
        <row r="53">
          <cell r="A53" t="str">
            <v>Insulin + KRF</v>
          </cell>
          <cell r="B53">
            <v>0.59943144282288896</v>
          </cell>
          <cell r="C53">
            <v>4.9786739774285382E-2</v>
          </cell>
        </row>
        <row r="54">
          <cell r="A54" t="str">
            <v>fluoxetine</v>
          </cell>
          <cell r="B54">
            <v>1.7131680379409111</v>
          </cell>
          <cell r="C54">
            <v>0.65993219581078688</v>
          </cell>
        </row>
        <row r="55">
          <cell r="A55" t="str">
            <v>KRF + fluoxetine</v>
          </cell>
          <cell r="B55">
            <v>1.0151315285859734</v>
          </cell>
          <cell r="C55">
            <v>0.4801944351440095</v>
          </cell>
        </row>
        <row r="58">
          <cell r="B58" t="str">
            <v>RANKL</v>
          </cell>
        </row>
        <row r="59">
          <cell r="A59" t="str">
            <v>control</v>
          </cell>
          <cell r="B59">
            <v>1</v>
          </cell>
          <cell r="C59">
            <v>0.35678239295417491</v>
          </cell>
        </row>
        <row r="60">
          <cell r="A60" t="str">
            <v>5HT</v>
          </cell>
          <cell r="B60">
            <v>1.4913994004503786</v>
          </cell>
          <cell r="C60">
            <v>0.4674795486606349</v>
          </cell>
        </row>
        <row r="61">
          <cell r="A61" t="str">
            <v>Insulin</v>
          </cell>
          <cell r="B61">
            <v>1</v>
          </cell>
          <cell r="C61">
            <v>0.25115852781972992</v>
          </cell>
        </row>
        <row r="62">
          <cell r="A62" t="str">
            <v>Insulin + 5HT</v>
          </cell>
          <cell r="B62">
            <v>1.0817246660801061</v>
          </cell>
          <cell r="C62">
            <v>0.68167914592040657</v>
          </cell>
        </row>
        <row r="63">
          <cell r="A63" t="str">
            <v>KRF</v>
          </cell>
          <cell r="B63">
            <v>0.66741992708501852</v>
          </cell>
          <cell r="C63">
            <v>0.38293998161935527</v>
          </cell>
        </row>
        <row r="64">
          <cell r="A64" t="str">
            <v>Insulin + KRF</v>
          </cell>
          <cell r="B64">
            <v>0.60779919393448356</v>
          </cell>
          <cell r="C64">
            <v>0.1071276038280301</v>
          </cell>
        </row>
        <row r="65">
          <cell r="A65" t="str">
            <v>fluoxetine</v>
          </cell>
          <cell r="B65">
            <v>0.74828858204798221</v>
          </cell>
          <cell r="C65">
            <v>0.4833589684099574</v>
          </cell>
        </row>
        <row r="66">
          <cell r="A66" t="str">
            <v>KRF + fluoxetine</v>
          </cell>
          <cell r="B66">
            <v>0.84772407615300183</v>
          </cell>
          <cell r="C66">
            <v>6.5266161745678675E-2</v>
          </cell>
        </row>
        <row r="96">
          <cell r="B96" t="str">
            <v>FOXO1</v>
          </cell>
          <cell r="D96" t="str">
            <v>ATF4</v>
          </cell>
          <cell r="F96" t="str">
            <v>CREB1</v>
          </cell>
        </row>
        <row r="97">
          <cell r="A97" t="str">
            <v>control</v>
          </cell>
          <cell r="B97">
            <v>1</v>
          </cell>
          <cell r="C97">
            <v>0.49517671414901931</v>
          </cell>
          <cell r="D97">
            <v>1</v>
          </cell>
          <cell r="E97">
            <v>0.4160411544965148</v>
          </cell>
          <cell r="F97">
            <v>1</v>
          </cell>
          <cell r="G97">
            <v>0.32015534796250478</v>
          </cell>
        </row>
        <row r="98">
          <cell r="A98" t="str">
            <v>Insulin + 5HT</v>
          </cell>
          <cell r="B98">
            <v>0.94169601738734743</v>
          </cell>
          <cell r="C98">
            <v>0.6791712472746223</v>
          </cell>
          <cell r="D98">
            <v>1.0942937012607401</v>
          </cell>
          <cell r="E98">
            <v>0.52433416720324222</v>
          </cell>
          <cell r="F98">
            <v>1.3043520697655639</v>
          </cell>
          <cell r="G98">
            <v>0.72425362044750519</v>
          </cell>
        </row>
        <row r="99">
          <cell r="A99" t="str">
            <v>KRF</v>
          </cell>
          <cell r="B99">
            <v>1.0742526480132857</v>
          </cell>
          <cell r="C99">
            <v>0.48038474000735421</v>
          </cell>
          <cell r="D99">
            <v>1.2226402776920693</v>
          </cell>
          <cell r="E99">
            <v>0.56345485485525426</v>
          </cell>
          <cell r="F99">
            <v>0.87458267005583512</v>
          </cell>
          <cell r="G99">
            <v>0.438703936382574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0">
          <cell r="B20" t="str">
            <v>control</v>
          </cell>
          <cell r="C20" t="str">
            <v>5HT</v>
          </cell>
          <cell r="D20" t="str">
            <v>insulin</v>
          </cell>
          <cell r="E20" t="str">
            <v>insulin + 5HT</v>
          </cell>
          <cell r="F20" t="str">
            <v>KRF</v>
          </cell>
          <cell r="G20" t="str">
            <v>insulin + KRF</v>
          </cell>
          <cell r="H20" t="str">
            <v>fluoxetine</v>
          </cell>
          <cell r="I20" t="str">
            <v>KRF + fluoxetine</v>
          </cell>
        </row>
        <row r="31">
          <cell r="B31">
            <v>54.5</v>
          </cell>
          <cell r="C31">
            <v>54</v>
          </cell>
          <cell r="D31">
            <v>48.333333333333336</v>
          </cell>
          <cell r="E31">
            <v>37.777777777777779</v>
          </cell>
          <cell r="F31">
            <v>22.75</v>
          </cell>
          <cell r="G31">
            <v>24.5</v>
          </cell>
          <cell r="H31">
            <v>37.714285714285715</v>
          </cell>
          <cell r="I31">
            <v>35.25</v>
          </cell>
        </row>
        <row r="32">
          <cell r="B32">
            <v>14.589624493356327</v>
          </cell>
          <cell r="C32">
            <v>19.257651540547275</v>
          </cell>
          <cell r="D32">
            <v>19.868316486305527</v>
          </cell>
          <cell r="E32">
            <v>10.951915103964437</v>
          </cell>
          <cell r="F32">
            <v>6.2962573917254323</v>
          </cell>
          <cell r="G32">
            <v>5.7445626465380286</v>
          </cell>
          <cell r="H32">
            <v>15.955294687702526</v>
          </cell>
          <cell r="I32">
            <v>9.979144919948469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BF127"/>
  <sheetViews>
    <sheetView tabSelected="1" topLeftCell="A4" workbookViewId="0">
      <selection activeCell="D30" sqref="D30"/>
    </sheetView>
  </sheetViews>
  <sheetFormatPr defaultRowHeight="15"/>
  <sheetData>
    <row r="3" spans="1:58">
      <c r="A3" t="s">
        <v>0</v>
      </c>
    </row>
    <row r="5" spans="1:58" ht="18">
      <c r="A5" s="1"/>
      <c r="B5" s="1"/>
      <c r="C5" s="1"/>
      <c r="D5" s="1"/>
      <c r="E5" s="1"/>
      <c r="F5" s="1"/>
      <c r="G5" s="1"/>
      <c r="H5" s="1"/>
      <c r="I5" s="2"/>
      <c r="J5" s="2"/>
      <c r="K5" s="1" t="s">
        <v>1</v>
      </c>
      <c r="L5" s="1"/>
      <c r="M5" s="2"/>
      <c r="N5" s="1" t="s">
        <v>2</v>
      </c>
      <c r="O5" s="1"/>
      <c r="P5" s="1"/>
      <c r="Q5" s="1" t="s">
        <v>3</v>
      </c>
      <c r="R5" s="1"/>
      <c r="S5" s="1"/>
      <c r="T5" s="1" t="s">
        <v>4</v>
      </c>
      <c r="U5" s="1"/>
      <c r="V5" s="1"/>
      <c r="W5" s="1"/>
      <c r="X5" s="1"/>
      <c r="Y5" s="2"/>
      <c r="Z5" s="2"/>
      <c r="AA5" s="2"/>
      <c r="AB5" s="1"/>
      <c r="AC5" s="1"/>
      <c r="AD5" s="1"/>
      <c r="AE5" s="1"/>
      <c r="AF5" s="1"/>
      <c r="AG5" s="1"/>
      <c r="AH5" s="1"/>
    </row>
    <row r="6" spans="1:58">
      <c r="A6" s="3" t="s">
        <v>5</v>
      </c>
      <c r="B6" s="3" t="s">
        <v>6</v>
      </c>
      <c r="C6" s="4" t="s">
        <v>7</v>
      </c>
      <c r="D6" s="3" t="s">
        <v>8</v>
      </c>
      <c r="E6" s="5" t="s">
        <v>9</v>
      </c>
      <c r="F6" s="3" t="s">
        <v>8</v>
      </c>
      <c r="G6" s="3" t="s">
        <v>10</v>
      </c>
      <c r="H6" s="3" t="s">
        <v>8</v>
      </c>
      <c r="I6" s="2"/>
      <c r="J6" s="2"/>
      <c r="K6" s="3" t="s">
        <v>9</v>
      </c>
      <c r="L6" s="3" t="s">
        <v>10</v>
      </c>
      <c r="M6" s="2"/>
      <c r="N6" s="3" t="s">
        <v>9</v>
      </c>
      <c r="O6" s="3" t="s">
        <v>10</v>
      </c>
      <c r="P6" s="2"/>
      <c r="Q6" s="3" t="s">
        <v>9</v>
      </c>
      <c r="R6" s="3" t="s">
        <v>10</v>
      </c>
      <c r="S6" s="2"/>
      <c r="T6" s="3" t="s">
        <v>9</v>
      </c>
      <c r="U6" s="3" t="s">
        <v>11</v>
      </c>
      <c r="V6" s="3" t="s">
        <v>10</v>
      </c>
      <c r="W6" s="3" t="s">
        <v>11</v>
      </c>
      <c r="X6" s="2"/>
      <c r="Y6" s="2"/>
      <c r="Z6" s="2"/>
      <c r="AA6" s="2"/>
      <c r="AB6" s="2"/>
      <c r="AC6" s="2"/>
      <c r="AD6" s="1"/>
      <c r="AE6" s="1"/>
      <c r="AF6" s="1"/>
      <c r="AG6" s="1"/>
      <c r="AH6" s="1"/>
    </row>
    <row r="7" spans="1:58">
      <c r="A7" s="1" t="s">
        <v>12</v>
      </c>
      <c r="B7" s="6" t="s">
        <v>13</v>
      </c>
      <c r="C7" s="1"/>
      <c r="D7" s="1"/>
      <c r="E7" s="7"/>
      <c r="F7" s="1"/>
      <c r="G7" s="7"/>
      <c r="H7" s="7"/>
      <c r="I7" s="8"/>
      <c r="J7" s="2"/>
      <c r="K7" s="7"/>
      <c r="L7" s="7"/>
      <c r="M7" s="2"/>
      <c r="N7" s="7">
        <f>AVERAGE(K7:K10)-AVERAGE(K11:K14)</f>
        <v>-0.6666666666666643</v>
      </c>
      <c r="O7" s="7">
        <f>AVERAGE(L7:L10)-AVERAGE(L11:L14)</f>
        <v>-0.21249999999999858</v>
      </c>
      <c r="P7" s="8"/>
      <c r="Q7" s="7">
        <f>SQRT((POWER(D10,2)+POWER(F10,2)))</f>
        <v>0.13540064007726627</v>
      </c>
      <c r="R7" s="7">
        <f>SQRT((POWER(D10,2)+POWER(F10,2)))</f>
        <v>0.13540064007726627</v>
      </c>
      <c r="S7" s="7"/>
      <c r="T7" s="9">
        <f>POWER(2,-N7)</f>
        <v>1.5874010519681969</v>
      </c>
      <c r="U7" s="9">
        <f>POWER(2,-N7+Q7)</f>
        <v>1.7435978220823936</v>
      </c>
      <c r="V7" s="9">
        <f>POWER(2,-O7)</f>
        <v>1.1586943094622761</v>
      </c>
      <c r="W7" s="9">
        <f>POWER(2,-O7+R7)</f>
        <v>1.2727072795704331</v>
      </c>
      <c r="X7" s="9"/>
      <c r="Y7" s="37"/>
      <c r="Z7" s="37"/>
      <c r="AA7" s="37"/>
      <c r="AB7" s="10"/>
      <c r="AC7" s="10"/>
      <c r="AD7" s="1"/>
      <c r="AE7" s="1"/>
      <c r="AF7" s="1"/>
      <c r="AG7" s="1"/>
      <c r="AH7" s="1"/>
    </row>
    <row r="8" spans="1:58">
      <c r="A8" s="1"/>
      <c r="B8" s="6" t="s">
        <v>14</v>
      </c>
      <c r="C8" s="1">
        <v>17.239999999999998</v>
      </c>
      <c r="D8" s="1"/>
      <c r="E8" s="7">
        <v>31.87</v>
      </c>
      <c r="F8" s="1"/>
      <c r="G8" s="7">
        <v>26.18</v>
      </c>
      <c r="H8" s="7"/>
      <c r="I8" s="8"/>
      <c r="J8" s="2"/>
      <c r="K8" s="7">
        <f>E8-C8</f>
        <v>14.630000000000003</v>
      </c>
      <c r="L8" s="7">
        <f t="shared" ref="L8:L14" si="0">G8-C8</f>
        <v>8.9400000000000013</v>
      </c>
      <c r="M8" s="2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38"/>
      <c r="Z8" s="38"/>
      <c r="AA8" s="2"/>
      <c r="AB8" s="1"/>
      <c r="AC8" s="1"/>
      <c r="AD8" s="1"/>
      <c r="AE8" s="1"/>
      <c r="AF8" s="1"/>
      <c r="AG8" s="1"/>
      <c r="AH8" s="1"/>
    </row>
    <row r="9" spans="1:58">
      <c r="A9" s="1"/>
      <c r="B9" s="6" t="s">
        <v>15</v>
      </c>
      <c r="C9" s="1">
        <v>17.079999999999998</v>
      </c>
      <c r="D9" s="7"/>
      <c r="E9" s="7">
        <v>31.75</v>
      </c>
      <c r="F9" s="7"/>
      <c r="G9" s="7">
        <v>26.28</v>
      </c>
      <c r="H9" s="7"/>
      <c r="I9" s="8"/>
      <c r="J9" s="8"/>
      <c r="K9" s="7">
        <f>E9-C9</f>
        <v>14.670000000000002</v>
      </c>
      <c r="L9" s="7">
        <f t="shared" si="0"/>
        <v>9.2000000000000028</v>
      </c>
      <c r="M9" s="8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38"/>
      <c r="Z9" s="38"/>
      <c r="AA9" s="2"/>
      <c r="AB9" s="1"/>
      <c r="AC9" s="1"/>
      <c r="AD9" s="1"/>
      <c r="AE9" s="1"/>
      <c r="AF9" s="1"/>
      <c r="AG9" s="1"/>
      <c r="AH9" s="1"/>
    </row>
    <row r="10" spans="1:58">
      <c r="A10" s="1"/>
      <c r="B10" s="6" t="s">
        <v>16</v>
      </c>
      <c r="C10" s="1">
        <v>17.309999999999999</v>
      </c>
      <c r="D10" s="7">
        <f>STDEV(C7:C10)</f>
        <v>0.11789826122551617</v>
      </c>
      <c r="E10" s="7">
        <v>31.76</v>
      </c>
      <c r="F10" s="7">
        <f>STDEV(E7:E10)</f>
        <v>6.6583281184794119E-2</v>
      </c>
      <c r="G10" s="7">
        <v>26.68</v>
      </c>
      <c r="H10" s="7">
        <f>STDEV(G7:G10)</f>
        <v>0.26457513110633873</v>
      </c>
      <c r="I10" s="8"/>
      <c r="J10" s="8"/>
      <c r="K10" s="7">
        <f>E10-C10</f>
        <v>14.450000000000003</v>
      </c>
      <c r="L10" s="7">
        <f t="shared" si="0"/>
        <v>9.370000000000001</v>
      </c>
      <c r="M10" s="8"/>
      <c r="N10" s="1"/>
      <c r="O10" s="1"/>
      <c r="P10" s="1"/>
      <c r="Q10" s="7"/>
      <c r="R10" s="7"/>
      <c r="S10" s="7"/>
      <c r="T10" s="1"/>
      <c r="U10" s="1"/>
      <c r="V10" s="1"/>
      <c r="W10" s="1"/>
      <c r="X10" s="1"/>
      <c r="Y10" s="2"/>
      <c r="Z10" s="2"/>
      <c r="AA10" s="2"/>
      <c r="AB10" s="1"/>
      <c r="AC10" s="1"/>
      <c r="AD10" s="1"/>
      <c r="AE10" s="1"/>
      <c r="AF10" s="1"/>
      <c r="AG10" s="1"/>
      <c r="AH10" s="1"/>
    </row>
    <row r="11" spans="1:58">
      <c r="A11" s="1" t="s">
        <v>17</v>
      </c>
      <c r="B11" s="6" t="s">
        <v>18</v>
      </c>
      <c r="C11" s="1">
        <v>17.91</v>
      </c>
      <c r="D11" s="7"/>
      <c r="E11" s="7">
        <v>33.64</v>
      </c>
      <c r="F11" s="1"/>
      <c r="G11" s="7">
        <v>27.46</v>
      </c>
      <c r="H11" s="7"/>
      <c r="I11" s="8"/>
      <c r="J11" s="2"/>
      <c r="K11" s="7">
        <f>E11-C11</f>
        <v>15.73</v>
      </c>
      <c r="L11" s="7">
        <f t="shared" si="0"/>
        <v>9.5500000000000007</v>
      </c>
      <c r="M11" s="2"/>
      <c r="N11" s="7">
        <f>AVERAGE(K11:K14)-AVERAGE(K11:K14)</f>
        <v>0</v>
      </c>
      <c r="O11" s="7">
        <f>AVERAGE(L11:L14)-AVERAGE(L11:L14)</f>
        <v>0</v>
      </c>
      <c r="P11" s="7"/>
      <c r="Q11" s="7">
        <f>SQRT((POWER(D14,2)+POWER(F14,2)))</f>
        <v>0.82772277967940344</v>
      </c>
      <c r="R11" s="7">
        <f>SQRT((POWER(D14,2)+POWER(F14,2)))</f>
        <v>0.82772277967940344</v>
      </c>
      <c r="S11" s="7"/>
      <c r="T11" s="9">
        <f>POWER(2,-N11)</f>
        <v>1</v>
      </c>
      <c r="U11" s="9">
        <f>POWER(2,-N11+Q11)</f>
        <v>1.7748815903141482</v>
      </c>
      <c r="V11" s="9">
        <f>POWER(2,-O11)</f>
        <v>1</v>
      </c>
      <c r="W11" s="9">
        <f>POWER(2,-O11+R11)</f>
        <v>1.7748815903141482</v>
      </c>
      <c r="X11" s="9"/>
      <c r="Y11" s="37"/>
      <c r="Z11" s="37"/>
      <c r="AA11" s="37"/>
      <c r="AB11" s="11"/>
      <c r="AC11" s="10"/>
      <c r="AD11" s="1"/>
      <c r="AE11" s="1"/>
      <c r="AF11" s="1"/>
      <c r="AG11" s="1"/>
      <c r="AH11" s="1"/>
    </row>
    <row r="12" spans="1:58">
      <c r="A12" s="1"/>
      <c r="B12" s="6" t="s">
        <v>19</v>
      </c>
      <c r="C12" s="1">
        <v>17.72</v>
      </c>
      <c r="D12" s="7"/>
      <c r="E12" s="7">
        <v>32.69</v>
      </c>
      <c r="F12" s="7"/>
      <c r="G12" s="7">
        <v>26.86</v>
      </c>
      <c r="H12" s="7"/>
      <c r="I12" s="8"/>
      <c r="J12" s="8"/>
      <c r="K12" s="7">
        <f>E12-C12</f>
        <v>14.969999999999999</v>
      </c>
      <c r="L12" s="7">
        <f t="shared" si="0"/>
        <v>9.14</v>
      </c>
      <c r="M12" s="8"/>
      <c r="N12" s="1"/>
      <c r="O12" s="1"/>
      <c r="P12" s="1"/>
      <c r="Q12" s="1"/>
      <c r="R12" s="1"/>
      <c r="S12" s="1"/>
      <c r="T12" s="1"/>
      <c r="U12" s="1"/>
      <c r="V12" s="7"/>
      <c r="W12" s="1"/>
      <c r="X12" s="1"/>
      <c r="Y12" s="2"/>
      <c r="Z12" s="2"/>
      <c r="AA12" s="2"/>
      <c r="AB12" s="1"/>
      <c r="AC12" s="1"/>
      <c r="AD12" s="1"/>
      <c r="AE12" s="1"/>
      <c r="AF12" s="1"/>
      <c r="AG12" s="1"/>
      <c r="AH12" s="1"/>
    </row>
    <row r="13" spans="1:58">
      <c r="A13" s="1"/>
      <c r="B13" s="6" t="s">
        <v>20</v>
      </c>
      <c r="C13" s="1">
        <v>16.96</v>
      </c>
      <c r="D13" s="1"/>
      <c r="E13" s="7"/>
      <c r="F13" s="1"/>
      <c r="G13" s="7">
        <v>26.22</v>
      </c>
      <c r="H13" s="7"/>
      <c r="I13" s="8"/>
      <c r="J13" s="2"/>
      <c r="K13" s="7"/>
      <c r="L13" s="7">
        <f t="shared" si="0"/>
        <v>9.259999999999998</v>
      </c>
      <c r="M13" s="8"/>
      <c r="N13" s="1"/>
      <c r="O13" s="1"/>
      <c r="P13" s="1"/>
      <c r="Q13" s="1"/>
      <c r="R13" s="1"/>
      <c r="S13" s="1"/>
      <c r="T13" s="7"/>
      <c r="U13" s="7"/>
      <c r="V13" s="7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58">
      <c r="A14" s="1"/>
      <c r="B14" s="6" t="s">
        <v>21</v>
      </c>
      <c r="C14" s="1">
        <v>17.22</v>
      </c>
      <c r="D14" s="7">
        <f>STDEV(C11:C14)</f>
        <v>0.43873872255213942</v>
      </c>
      <c r="E14" s="7">
        <v>32.270000000000003</v>
      </c>
      <c r="F14" s="7">
        <f>STDEV(E11:E14)</f>
        <v>0.70187843201904643</v>
      </c>
      <c r="G14" s="7">
        <v>26.8</v>
      </c>
      <c r="H14" s="7">
        <f>STDEV(G11:G14)</f>
        <v>0.506853035899128</v>
      </c>
      <c r="I14" s="8"/>
      <c r="J14" s="8"/>
      <c r="K14" s="7">
        <f>E14-C14</f>
        <v>15.050000000000004</v>
      </c>
      <c r="L14" s="7">
        <f t="shared" si="0"/>
        <v>9.5800000000000018</v>
      </c>
      <c r="M14" s="8"/>
      <c r="N14" s="1"/>
      <c r="O14" s="1"/>
      <c r="P14" s="1"/>
      <c r="Q14" s="1"/>
      <c r="R14" s="1"/>
      <c r="S14" s="1"/>
      <c r="T14" s="7"/>
      <c r="U14" s="7"/>
      <c r="V14" s="7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58">
      <c r="A15" s="1"/>
      <c r="B15" s="1"/>
      <c r="C15" s="1"/>
      <c r="D15" s="1"/>
      <c r="E15" s="1"/>
      <c r="F15" s="1"/>
      <c r="G15" s="1"/>
      <c r="H15" s="1"/>
      <c r="I15" s="2"/>
      <c r="J15" s="2"/>
      <c r="K15" s="2"/>
      <c r="L15" s="2"/>
      <c r="M15" s="2"/>
      <c r="N15" s="2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58" ht="18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 t="s">
        <v>1</v>
      </c>
      <c r="Q16" s="1"/>
      <c r="R16" s="1"/>
      <c r="S16" s="1"/>
      <c r="T16" s="1"/>
      <c r="U16" s="1"/>
      <c r="V16" s="1"/>
      <c r="W16" s="1" t="s">
        <v>2</v>
      </c>
      <c r="X16" s="1"/>
      <c r="Y16" s="1"/>
      <c r="Z16" s="1"/>
      <c r="AA16" s="1"/>
      <c r="AB16" s="1"/>
      <c r="AC16" s="1" t="s">
        <v>3</v>
      </c>
      <c r="AD16" s="1"/>
      <c r="AE16" s="1"/>
      <c r="AF16" s="1"/>
      <c r="AG16" s="1"/>
      <c r="AH16" s="1"/>
      <c r="AI16" t="s">
        <v>4</v>
      </c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</row>
    <row r="17" spans="1:58">
      <c r="A17" s="3" t="s">
        <v>5</v>
      </c>
      <c r="B17" s="3" t="s">
        <v>6</v>
      </c>
      <c r="C17" s="4" t="s">
        <v>7</v>
      </c>
      <c r="D17" s="3" t="s">
        <v>8</v>
      </c>
      <c r="E17" s="5" t="s">
        <v>22</v>
      </c>
      <c r="F17" s="3" t="s">
        <v>8</v>
      </c>
      <c r="G17" s="3" t="s">
        <v>23</v>
      </c>
      <c r="H17" s="3" t="s">
        <v>8</v>
      </c>
      <c r="I17" s="3" t="s">
        <v>24</v>
      </c>
      <c r="J17" s="3" t="s">
        <v>8</v>
      </c>
      <c r="K17" s="3" t="s">
        <v>25</v>
      </c>
      <c r="L17" s="3" t="s">
        <v>8</v>
      </c>
      <c r="M17" s="3" t="s">
        <v>26</v>
      </c>
      <c r="N17" s="3" t="s">
        <v>8</v>
      </c>
      <c r="O17" s="1"/>
      <c r="P17" s="3" t="s">
        <v>22</v>
      </c>
      <c r="Q17" s="3" t="s">
        <v>23</v>
      </c>
      <c r="R17" s="3" t="s">
        <v>24</v>
      </c>
      <c r="S17" s="3" t="s">
        <v>25</v>
      </c>
      <c r="T17" s="3" t="s">
        <v>26</v>
      </c>
      <c r="U17" s="1"/>
      <c r="V17" s="1"/>
      <c r="W17" s="3" t="s">
        <v>22</v>
      </c>
      <c r="X17" s="3" t="s">
        <v>23</v>
      </c>
      <c r="Y17" s="3" t="s">
        <v>24</v>
      </c>
      <c r="Z17" s="3" t="s">
        <v>25</v>
      </c>
      <c r="AA17" s="3" t="s">
        <v>26</v>
      </c>
      <c r="AB17" s="1"/>
      <c r="AC17" s="3" t="s">
        <v>22</v>
      </c>
      <c r="AD17" s="3" t="s">
        <v>23</v>
      </c>
      <c r="AE17" s="3" t="s">
        <v>24</v>
      </c>
      <c r="AF17" s="3" t="s">
        <v>25</v>
      </c>
      <c r="AG17" s="3" t="s">
        <v>26</v>
      </c>
      <c r="AH17" s="1"/>
      <c r="AI17" s="12" t="s">
        <v>22</v>
      </c>
      <c r="AJ17" s="12" t="s">
        <v>11</v>
      </c>
      <c r="AK17" s="3" t="s">
        <v>23</v>
      </c>
      <c r="AL17" s="12" t="s">
        <v>11</v>
      </c>
      <c r="AM17" s="3" t="s">
        <v>24</v>
      </c>
      <c r="AN17" s="12" t="s">
        <v>11</v>
      </c>
      <c r="AO17" s="3" t="s">
        <v>25</v>
      </c>
      <c r="AP17" s="12" t="s">
        <v>11</v>
      </c>
      <c r="AQ17" s="3" t="s">
        <v>26</v>
      </c>
      <c r="AR17" s="12" t="s">
        <v>11</v>
      </c>
      <c r="AT17" s="26"/>
      <c r="AU17" s="2"/>
      <c r="AV17" s="2"/>
      <c r="AW17" s="2"/>
      <c r="AX17" s="2"/>
      <c r="AY17" s="26"/>
      <c r="AZ17" s="26"/>
      <c r="BA17" s="26"/>
      <c r="BB17" s="26"/>
      <c r="BC17" s="26"/>
      <c r="BD17" s="26"/>
      <c r="BE17" s="26"/>
      <c r="BF17" s="26"/>
    </row>
    <row r="18" spans="1:58">
      <c r="A18" s="1" t="s">
        <v>12</v>
      </c>
      <c r="B18" s="6" t="s">
        <v>13</v>
      </c>
      <c r="C18" s="7">
        <v>17.351103711291682</v>
      </c>
      <c r="D18" s="1"/>
      <c r="E18" s="7">
        <v>30.77</v>
      </c>
      <c r="F18" s="1"/>
      <c r="G18" s="7">
        <v>22.2</v>
      </c>
      <c r="H18" s="1"/>
      <c r="I18" s="7">
        <v>21.44</v>
      </c>
      <c r="J18" s="1"/>
      <c r="K18" s="13"/>
      <c r="L18" s="1"/>
      <c r="M18" s="7">
        <v>28.68</v>
      </c>
      <c r="N18" s="1"/>
      <c r="O18" s="1"/>
      <c r="P18" s="7">
        <f t="shared" ref="P18:P23" si="1">E18-C18</f>
        <v>13.418896288708318</v>
      </c>
      <c r="Q18" s="7">
        <f t="shared" ref="Q18:Q23" si="2">G18-C18</f>
        <v>4.8488962887083176</v>
      </c>
      <c r="R18" s="7">
        <f t="shared" ref="R18:R23" si="3">I18-C18</f>
        <v>4.0888962887083196</v>
      </c>
      <c r="S18" s="13"/>
      <c r="T18" s="7">
        <f t="shared" ref="T18:T23" si="4">M18-C18</f>
        <v>11.328896288708318</v>
      </c>
      <c r="U18" s="1"/>
      <c r="V18" s="1"/>
      <c r="W18" s="7">
        <f>AVERAGE(P18:P20)-AVERAGE(P21:P23)</f>
        <v>0.29299845272852032</v>
      </c>
      <c r="X18" s="7">
        <f t="shared" ref="X18:AA18" si="5">AVERAGE(Q18:Q20)-AVERAGE(Q21:Q23)</f>
        <v>-0.3503348806048141</v>
      </c>
      <c r="Y18" s="7">
        <f t="shared" si="5"/>
        <v>2.2998452728520746E-2</v>
      </c>
      <c r="Z18" s="7">
        <f>AVERAGE(S19:S20)-AVERAGE(S21:S23)</f>
        <v>0.66528337407978455</v>
      </c>
      <c r="AA18" s="7">
        <f t="shared" si="5"/>
        <v>-0.63033488060481346</v>
      </c>
      <c r="AB18" s="1"/>
      <c r="AC18" s="7">
        <f>SQRT((POWER(D20,2)+POWER(F20,2)))</f>
        <v>0.60662786935550583</v>
      </c>
      <c r="AD18" s="7">
        <f>SQRT((POWER(D20,2)+POWER(H20,2)))</f>
        <v>0.66352395476412152</v>
      </c>
      <c r="AE18" s="7">
        <f>SQRT((POWER(D20,2)+POWER(J20,2)))</f>
        <v>0.56308439735624904</v>
      </c>
      <c r="AF18" s="7">
        <f>SQRT((POWER(D20,2)+POWER(L20,2)))</f>
        <v>0.25848411662220294</v>
      </c>
      <c r="AG18" s="7">
        <f>SQRT((POWER(D20,2)+POWER(N20,2)))</f>
        <v>0.73164019290859339</v>
      </c>
      <c r="AH18" s="1"/>
      <c r="AI18" s="14">
        <f>POWER(2,-W18)</f>
        <v>0.81620392151841625</v>
      </c>
      <c r="AJ18" s="14">
        <f>POWER(2,-W18+AC18)</f>
        <v>1.2428303835241816</v>
      </c>
      <c r="AK18" s="14">
        <f>POWER(2,-X18)</f>
        <v>1.2748565146434692</v>
      </c>
      <c r="AL18" s="14">
        <f>POWER(2,-X18+AD18)</f>
        <v>2.0193050008412663</v>
      </c>
      <c r="AM18" s="14">
        <f>POWER(2,-Y18)</f>
        <v>0.98418507755880114</v>
      </c>
      <c r="AN18" s="14">
        <f>POWER(2,-Y18+AE18)</f>
        <v>1.4540591363530027</v>
      </c>
      <c r="AO18" s="14">
        <f>POWER(2,-Z18)</f>
        <v>0.63056483674077968</v>
      </c>
      <c r="AP18" s="14">
        <f>POWER(2,-Z18+AF18)</f>
        <v>0.7542949867592984</v>
      </c>
      <c r="AQ18" s="14">
        <f>POWER(2,-AA18)</f>
        <v>1.5479242584177986</v>
      </c>
      <c r="AR18" s="14">
        <f>POWER(2,-AA18+AG18)</f>
        <v>2.5703682644418877</v>
      </c>
      <c r="AT18" s="35"/>
      <c r="AU18" s="35"/>
      <c r="AV18" s="35"/>
      <c r="AW18" s="35"/>
      <c r="AX18" s="35"/>
      <c r="AY18" s="26"/>
      <c r="AZ18" s="26"/>
      <c r="BA18" s="26"/>
      <c r="BB18" s="26"/>
      <c r="BC18" s="26"/>
      <c r="BD18" s="26"/>
      <c r="BE18" s="26"/>
      <c r="BF18" s="26"/>
    </row>
    <row r="19" spans="1:58">
      <c r="A19" s="1"/>
      <c r="B19" s="6" t="s">
        <v>14</v>
      </c>
      <c r="C19" s="7">
        <v>17.180887637139126</v>
      </c>
      <c r="D19" s="1"/>
      <c r="E19" s="7">
        <v>31.57</v>
      </c>
      <c r="F19" s="1"/>
      <c r="G19" s="7">
        <v>22.71</v>
      </c>
      <c r="H19" s="1"/>
      <c r="I19" s="7">
        <v>22.05</v>
      </c>
      <c r="J19" s="1"/>
      <c r="K19" s="7">
        <v>29.99</v>
      </c>
      <c r="L19" s="1"/>
      <c r="M19" s="7">
        <v>28.82</v>
      </c>
      <c r="N19" s="1"/>
      <c r="O19" s="1"/>
      <c r="P19" s="7">
        <f t="shared" si="1"/>
        <v>14.389112362860875</v>
      </c>
      <c r="Q19" s="7">
        <f t="shared" si="2"/>
        <v>5.5291123628608752</v>
      </c>
      <c r="R19" s="7">
        <f t="shared" si="3"/>
        <v>4.869112362860875</v>
      </c>
      <c r="S19" s="7">
        <f>K19-C19</f>
        <v>12.809112362860873</v>
      </c>
      <c r="T19" s="7">
        <f t="shared" si="4"/>
        <v>11.639112362860875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T19" s="3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</row>
    <row r="20" spans="1:58">
      <c r="A20" s="1"/>
      <c r="B20" s="6" t="s">
        <v>15</v>
      </c>
      <c r="C20" s="7">
        <v>17.657610257336639</v>
      </c>
      <c r="D20" s="7">
        <f>STDEV(C18:C20)</f>
        <v>0.24158650323633621</v>
      </c>
      <c r="E20" s="7">
        <v>31.84</v>
      </c>
      <c r="F20" s="7">
        <f>STDEV(E18:E20)</f>
        <v>0.55644706247121145</v>
      </c>
      <c r="G20" s="7">
        <v>23.43</v>
      </c>
      <c r="H20" s="7">
        <f>STDEV(G18:G20)</f>
        <v>0.61798058221910146</v>
      </c>
      <c r="I20" s="7">
        <v>21.04</v>
      </c>
      <c r="J20" s="7">
        <f>STDEV(I18:I20)</f>
        <v>0.50862559904126914</v>
      </c>
      <c r="K20" s="7">
        <v>30.12</v>
      </c>
      <c r="L20" s="7">
        <f>STDEV(K19:K20)</f>
        <v>9.192388155425299E-2</v>
      </c>
      <c r="M20" s="7">
        <v>29.94</v>
      </c>
      <c r="N20" s="7">
        <f>STDEV(M18:M20)</f>
        <v>0.69060360072429638</v>
      </c>
      <c r="O20" s="1"/>
      <c r="P20" s="7">
        <f t="shared" si="1"/>
        <v>14.182389742663361</v>
      </c>
      <c r="Q20" s="7">
        <f t="shared" si="2"/>
        <v>5.7723897426633606</v>
      </c>
      <c r="R20" s="7">
        <f t="shared" si="3"/>
        <v>3.38238974266336</v>
      </c>
      <c r="S20" s="7">
        <f>K20-C20</f>
        <v>12.462389742663362</v>
      </c>
      <c r="T20" s="7">
        <f t="shared" si="4"/>
        <v>12.282389742663362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T20" s="3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</row>
    <row r="21" spans="1:58">
      <c r="A21" s="1" t="s">
        <v>17</v>
      </c>
      <c r="B21" s="6" t="s">
        <v>18</v>
      </c>
      <c r="C21" s="7">
        <v>17.658306827099821</v>
      </c>
      <c r="D21" s="7"/>
      <c r="E21" s="7">
        <v>30.69</v>
      </c>
      <c r="F21" s="1"/>
      <c r="G21" s="7">
        <v>22.92</v>
      </c>
      <c r="H21" s="1"/>
      <c r="I21" s="7">
        <v>20.57</v>
      </c>
      <c r="J21" s="1"/>
      <c r="K21" s="7">
        <v>29.17</v>
      </c>
      <c r="L21" s="1"/>
      <c r="M21" s="7">
        <v>29.81</v>
      </c>
      <c r="N21" s="1"/>
      <c r="O21" s="1"/>
      <c r="P21" s="7">
        <f t="shared" si="1"/>
        <v>13.03169317290018</v>
      </c>
      <c r="Q21" s="7">
        <f t="shared" si="2"/>
        <v>5.2616931729001806</v>
      </c>
      <c r="R21" s="7">
        <f t="shared" si="3"/>
        <v>2.9116931729001791</v>
      </c>
      <c r="S21" s="7">
        <f>K21-C21</f>
        <v>11.511693172900181</v>
      </c>
      <c r="T21" s="7">
        <f t="shared" si="4"/>
        <v>12.151693172900178</v>
      </c>
      <c r="U21" s="1"/>
      <c r="V21" s="1"/>
      <c r="W21" s="7">
        <f>AVERAGE(P21:P23)-AVERAGE(P21:P23)</f>
        <v>0</v>
      </c>
      <c r="X21" s="7">
        <f t="shared" ref="X21:AA21" si="6">AVERAGE(Q21:Q23)-AVERAGE(Q21:Q23)</f>
        <v>0</v>
      </c>
      <c r="Y21" s="7">
        <f t="shared" si="6"/>
        <v>0</v>
      </c>
      <c r="Z21" s="7">
        <f t="shared" si="6"/>
        <v>0</v>
      </c>
      <c r="AA21" s="7">
        <f t="shared" si="6"/>
        <v>0</v>
      </c>
      <c r="AB21" s="1"/>
      <c r="AC21" s="7">
        <f>SQRT((POWER(D23,2)+POWER(F23,2)))</f>
        <v>0.54397003461877835</v>
      </c>
      <c r="AD21" s="7">
        <f>SQRT((POWER(D23,2)+POWER(H23,2)))</f>
        <v>0.54397003461888283</v>
      </c>
      <c r="AE21" s="7">
        <f>SQRT((POWER(D23,2)+POWER(J23,2)))</f>
        <v>1.1990149006148416</v>
      </c>
      <c r="AF21" s="7">
        <f>SQRT((POWER(D23,2)+POWER(L23,2)))</f>
        <v>0.34790333700099013</v>
      </c>
      <c r="AG21" s="7">
        <f>SQRT((POWER(D23,2)+POWER(N23,2)))</f>
        <v>0.3260931337769572</v>
      </c>
      <c r="AH21" s="1"/>
      <c r="AI21" s="14">
        <f>POWER(2,-W21)</f>
        <v>1</v>
      </c>
      <c r="AJ21" s="14">
        <f>POWER(2,-W21+AC21)</f>
        <v>1.4579790956646321</v>
      </c>
      <c r="AK21" s="14">
        <f>POWER(2,-X21)</f>
        <v>1</v>
      </c>
      <c r="AL21" s="14">
        <f>POWER(2,-X21+AD21)</f>
        <v>1.4579790956647376</v>
      </c>
      <c r="AM21" s="14">
        <f>POWER(2,-Y21)</f>
        <v>1</v>
      </c>
      <c r="AN21" s="14">
        <f>POWER(2,-Y21+AE21)</f>
        <v>2.2958285396374594</v>
      </c>
      <c r="AO21" s="14">
        <f>POWER(2,-Z21)</f>
        <v>1</v>
      </c>
      <c r="AP21" s="14">
        <f>POWER(2,-Z21+AF21)</f>
        <v>1.2727096587271978</v>
      </c>
      <c r="AQ21" s="14">
        <f>POWER(2,-AA21)</f>
        <v>1</v>
      </c>
      <c r="AR21" s="14">
        <f>POWER(2,-AA21+AG21)</f>
        <v>1.2536139453969759</v>
      </c>
      <c r="AT21" s="35"/>
      <c r="AU21" s="35"/>
      <c r="AV21" s="35"/>
      <c r="AW21" s="35"/>
      <c r="AX21" s="35"/>
      <c r="AY21" s="26"/>
      <c r="AZ21" s="26"/>
      <c r="BA21" s="26"/>
      <c r="BB21" s="26"/>
      <c r="BC21" s="26"/>
      <c r="BD21" s="26"/>
      <c r="BE21" s="26"/>
      <c r="BF21" s="26"/>
    </row>
    <row r="22" spans="1:58">
      <c r="A22" s="1"/>
      <c r="B22" s="6" t="s">
        <v>19</v>
      </c>
      <c r="C22" s="7">
        <v>17.574171388717023</v>
      </c>
      <c r="D22" s="7"/>
      <c r="E22" s="7">
        <v>31.66</v>
      </c>
      <c r="F22" s="1"/>
      <c r="G22" s="7">
        <v>23.77</v>
      </c>
      <c r="H22" s="1"/>
      <c r="I22" s="7">
        <v>21.27</v>
      </c>
      <c r="J22" s="1"/>
      <c r="K22" s="7">
        <v>29.64</v>
      </c>
      <c r="L22" s="1"/>
      <c r="M22" s="7">
        <v>30.09</v>
      </c>
      <c r="N22" s="1"/>
      <c r="O22" s="1"/>
      <c r="P22" s="7">
        <f t="shared" si="1"/>
        <v>14.085828611282977</v>
      </c>
      <c r="Q22" s="7">
        <f t="shared" si="2"/>
        <v>6.1958286112829768</v>
      </c>
      <c r="R22" s="7">
        <f t="shared" si="3"/>
        <v>3.6958286112829768</v>
      </c>
      <c r="S22" s="7">
        <f>K22-C22</f>
        <v>12.065828611282978</v>
      </c>
      <c r="T22" s="7">
        <f t="shared" si="4"/>
        <v>12.515828611282977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</row>
    <row r="23" spans="1:58">
      <c r="A23" s="1"/>
      <c r="B23" s="6" t="s">
        <v>20</v>
      </c>
      <c r="C23" s="7">
        <v>17.196118748136161</v>
      </c>
      <c r="D23" s="7">
        <f>STDEV(C21:C23)</f>
        <v>0.24617757526448855</v>
      </c>
      <c r="E23" s="7">
        <v>31.19</v>
      </c>
      <c r="F23" s="7">
        <f>STDEV(E21:E23)</f>
        <v>0.48507731342544974</v>
      </c>
      <c r="G23" s="7">
        <v>22.94</v>
      </c>
      <c r="H23" s="7">
        <f>STDEV(G21:G23)</f>
        <v>0.48507731342556692</v>
      </c>
      <c r="I23" s="7">
        <v>22.86</v>
      </c>
      <c r="J23" s="7">
        <f>STDEV(I21:I23)</f>
        <v>1.1734706359058651</v>
      </c>
      <c r="K23" s="7">
        <v>29.53</v>
      </c>
      <c r="L23" s="7">
        <f>STDEV(K21:K23)</f>
        <v>0.24583192089987332</v>
      </c>
      <c r="M23" s="7">
        <v>29.67</v>
      </c>
      <c r="N23" s="7">
        <f>STDEV(M21:M23)</f>
        <v>0.21385353243136668</v>
      </c>
      <c r="O23" s="1"/>
      <c r="P23" s="7">
        <f t="shared" si="1"/>
        <v>13.99388125186384</v>
      </c>
      <c r="Q23" s="7">
        <f t="shared" si="2"/>
        <v>5.74388125186384</v>
      </c>
      <c r="R23" s="7">
        <f t="shared" si="3"/>
        <v>5.6638812518638382</v>
      </c>
      <c r="S23" s="7">
        <f>K23-C23</f>
        <v>12.33388125186384</v>
      </c>
      <c r="T23" s="7">
        <f t="shared" si="4"/>
        <v>12.47388125186384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</row>
    <row r="24" spans="1:58">
      <c r="A24" s="1"/>
      <c r="B24" s="6"/>
      <c r="C24" s="1"/>
      <c r="D24" s="7"/>
      <c r="E24" s="7"/>
      <c r="F24" s="7"/>
      <c r="G24" s="1"/>
      <c r="H24" s="1"/>
      <c r="I24" s="7"/>
      <c r="J24" s="7"/>
      <c r="K24" s="1"/>
      <c r="L24" s="1"/>
      <c r="M24" s="1"/>
      <c r="N24" s="1"/>
      <c r="O24" s="1"/>
      <c r="P24" s="1"/>
      <c r="Q24" s="7"/>
      <c r="R24" s="7"/>
      <c r="S24" s="7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</row>
    <row r="25" spans="1:58">
      <c r="A25" s="1"/>
      <c r="B25" s="6"/>
      <c r="C25" s="1"/>
      <c r="D25" s="7"/>
      <c r="E25" s="7"/>
      <c r="F25" s="7"/>
      <c r="G25" s="7"/>
      <c r="H25" s="7"/>
      <c r="I25" s="7"/>
      <c r="J25" s="7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</row>
    <row r="26" spans="1:58">
      <c r="A26" s="1"/>
      <c r="B26" s="6"/>
      <c r="C26" s="1"/>
      <c r="D26" s="7"/>
      <c r="E26" s="7"/>
      <c r="F26" s="7"/>
      <c r="G26" s="7"/>
      <c r="H26" s="7"/>
      <c r="I26" s="7"/>
      <c r="J26" s="7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58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5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58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58">
      <c r="A30" s="17"/>
      <c r="B30" s="17"/>
      <c r="D30" s="17"/>
      <c r="F30" s="17"/>
      <c r="H30" s="17"/>
      <c r="J30" s="17"/>
      <c r="L30" s="17"/>
      <c r="N30" s="17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58">
      <c r="A31" s="17"/>
      <c r="B31" s="9"/>
      <c r="C31" s="17"/>
      <c r="D31" s="14"/>
      <c r="E31" s="17"/>
      <c r="F31" s="14"/>
      <c r="G31" s="17"/>
      <c r="H31" s="9"/>
      <c r="I31" s="17"/>
      <c r="J31" s="14"/>
      <c r="K31" s="17"/>
      <c r="L31" s="14"/>
      <c r="M31" s="17"/>
      <c r="N31" s="14"/>
      <c r="O31" s="17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58">
      <c r="A32" s="17"/>
      <c r="B32" s="9"/>
      <c r="C32" s="17"/>
      <c r="D32" s="14"/>
      <c r="E32" s="17"/>
      <c r="F32" s="14"/>
      <c r="G32" s="17"/>
      <c r="H32" s="9"/>
      <c r="I32" s="17"/>
      <c r="J32" s="14"/>
      <c r="K32" s="17"/>
      <c r="L32" s="14"/>
      <c r="M32" s="17"/>
      <c r="N32" s="14"/>
      <c r="O32" s="17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:3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1:3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1:3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1:3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  <row r="55" spans="1:3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1:3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1:3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1:3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1:3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1:3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1:3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1:3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1:3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1:3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1:3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1:3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3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1:3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1:3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1:3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spans="1:3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1:3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1:3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1:3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spans="1:3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spans="1:3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spans="1:3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spans="1:3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1:3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spans="1:3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1:3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1:3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1:3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1:3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1:3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1:3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1:3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1:3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1:3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1:3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1:3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1:3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1:3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1:3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1:3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1:3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1:3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1:3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1:3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1:3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1:3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1:3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1:3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1:3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1:3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1:3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spans="1:34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spans="1:3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spans="1:3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spans="1:34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spans="1:34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4:AX35"/>
  <sheetViews>
    <sheetView workbookViewId="0">
      <selection activeCell="H46" sqref="H46"/>
    </sheetView>
  </sheetViews>
  <sheetFormatPr defaultRowHeight="15"/>
  <cols>
    <col min="13" max="13" width="11.140625" customWidth="1"/>
    <col min="17" max="17" width="10.7109375" customWidth="1"/>
    <col min="20" max="20" width="9.7109375" customWidth="1"/>
    <col min="21" max="21" width="11.7109375" customWidth="1"/>
    <col min="25" max="25" width="10.7109375" customWidth="1"/>
    <col min="27" max="27" width="11.140625" customWidth="1"/>
    <col min="33" max="33" width="10.7109375" customWidth="1"/>
    <col min="36" max="36" width="11.28515625" customWidth="1"/>
    <col min="40" max="40" width="12.5703125" bestFit="1" customWidth="1"/>
    <col min="50" max="50" width="12.140625" customWidth="1"/>
  </cols>
  <sheetData>
    <row r="4" spans="1:28">
      <c r="A4" t="s">
        <v>27</v>
      </c>
    </row>
    <row r="6" spans="1:28" ht="18">
      <c r="J6" t="s">
        <v>1</v>
      </c>
      <c r="N6" t="s">
        <v>2</v>
      </c>
      <c r="Q6" t="s">
        <v>3</v>
      </c>
      <c r="T6" t="s">
        <v>4</v>
      </c>
      <c r="Y6" s="2"/>
      <c r="Z6" s="2"/>
      <c r="AA6" s="2"/>
    </row>
    <row r="7" spans="1:28">
      <c r="A7" s="12" t="s">
        <v>5</v>
      </c>
      <c r="B7" s="12" t="s">
        <v>6</v>
      </c>
      <c r="C7" s="23" t="s">
        <v>7</v>
      </c>
      <c r="D7" s="12" t="s">
        <v>8</v>
      </c>
      <c r="E7" s="5" t="s">
        <v>22</v>
      </c>
      <c r="F7" s="3" t="s">
        <v>8</v>
      </c>
      <c r="G7" s="3" t="s">
        <v>25</v>
      </c>
      <c r="H7" s="3" t="s">
        <v>8</v>
      </c>
      <c r="J7" s="3" t="s">
        <v>22</v>
      </c>
      <c r="K7" s="3" t="s">
        <v>25</v>
      </c>
      <c r="N7" s="3" t="s">
        <v>22</v>
      </c>
      <c r="O7" s="3" t="s">
        <v>25</v>
      </c>
      <c r="Q7" s="3" t="s">
        <v>22</v>
      </c>
      <c r="R7" s="3" t="s">
        <v>25</v>
      </c>
      <c r="T7" s="18" t="s">
        <v>22</v>
      </c>
      <c r="U7" s="12" t="s">
        <v>11</v>
      </c>
      <c r="V7" s="3" t="s">
        <v>25</v>
      </c>
      <c r="W7" s="12" t="s">
        <v>11</v>
      </c>
      <c r="Y7" s="2"/>
      <c r="Z7" s="2"/>
      <c r="AA7" s="2"/>
      <c r="AB7" s="2"/>
    </row>
    <row r="8" spans="1:28">
      <c r="A8" t="s">
        <v>12</v>
      </c>
      <c r="B8" s="19" t="s">
        <v>13</v>
      </c>
      <c r="C8" s="20">
        <v>19.021545678519399</v>
      </c>
      <c r="D8" s="20"/>
      <c r="E8" s="20">
        <v>29.25</v>
      </c>
      <c r="F8" s="20"/>
      <c r="G8" s="20">
        <v>31.49</v>
      </c>
      <c r="H8" s="20"/>
      <c r="J8" s="20">
        <f t="shared" ref="J8:J15" si="0">E8-C8</f>
        <v>10.228454321480601</v>
      </c>
      <c r="K8" s="20">
        <f t="shared" ref="K8:K15" si="1">G8-C8</f>
        <v>12.4684543214806</v>
      </c>
      <c r="N8" s="20">
        <f>AVERAGE(J8:J11)-AVERAGE(J12:J15)</f>
        <v>-0.28017318696670834</v>
      </c>
      <c r="O8" s="20">
        <f>AVERAGE(K8:K11)-AVERAGE(K12:K15)</f>
        <v>0.22732681303328661</v>
      </c>
      <c r="Q8" s="20">
        <f>SQRT((POWER(D11,2)+POWER(F11,2)))</f>
        <v>0.302749489374463</v>
      </c>
      <c r="R8" s="20">
        <f>SQRT((POWER(D11,2)+POWER(H11,2)))</f>
        <v>0.8839488597482783</v>
      </c>
      <c r="T8" s="14">
        <f>POWER(2,-N8)</f>
        <v>1.2143406500247622</v>
      </c>
      <c r="U8" s="14">
        <f>POWER(2,-N8+Q8)</f>
        <v>1.4978806508486435</v>
      </c>
      <c r="V8" s="14">
        <f>POWER(2,-O8)</f>
        <v>0.854216213771118</v>
      </c>
      <c r="W8" s="14">
        <f>POWER(2,-O8+R8)</f>
        <v>1.5763873163922502</v>
      </c>
      <c r="Y8" s="32"/>
      <c r="Z8" s="32"/>
      <c r="AA8" s="2"/>
    </row>
    <row r="9" spans="1:28">
      <c r="B9" s="19"/>
      <c r="C9" s="20">
        <v>19.345697196017515</v>
      </c>
      <c r="D9" s="20"/>
      <c r="E9" s="20">
        <v>29.81</v>
      </c>
      <c r="G9" s="20">
        <v>32.94</v>
      </c>
      <c r="J9" s="20">
        <f t="shared" si="0"/>
        <v>10.464302803982484</v>
      </c>
      <c r="K9" s="20">
        <f t="shared" si="1"/>
        <v>13.594302803982483</v>
      </c>
      <c r="Q9" s="20"/>
      <c r="R9" s="20"/>
      <c r="U9" s="14"/>
      <c r="V9" s="14"/>
      <c r="W9" s="14"/>
      <c r="Y9" s="2"/>
      <c r="Z9" s="2"/>
      <c r="AA9" s="2"/>
    </row>
    <row r="10" spans="1:28">
      <c r="B10" s="19" t="s">
        <v>14</v>
      </c>
      <c r="C10" s="20">
        <v>19.138651990148105</v>
      </c>
      <c r="D10" s="20"/>
      <c r="E10" s="20">
        <v>29.67</v>
      </c>
      <c r="F10" s="20"/>
      <c r="G10" s="20">
        <v>31.11</v>
      </c>
      <c r="H10" s="20"/>
      <c r="J10" s="20">
        <f t="shared" si="0"/>
        <v>10.531348009851897</v>
      </c>
      <c r="K10" s="20">
        <f t="shared" si="1"/>
        <v>11.971348009851894</v>
      </c>
      <c r="Q10" s="20"/>
      <c r="R10" s="20"/>
      <c r="U10" s="14"/>
      <c r="V10" s="14"/>
      <c r="W10" s="14"/>
      <c r="Y10" s="2"/>
      <c r="Z10" s="2"/>
      <c r="AA10" s="2"/>
    </row>
    <row r="11" spans="1:28">
      <c r="B11" s="19"/>
      <c r="C11" s="20">
        <v>19.07333216823951</v>
      </c>
      <c r="D11" s="20">
        <f>STDEV(C8:C11)</f>
        <v>0.14224012555081297</v>
      </c>
      <c r="E11" s="20">
        <v>29.82</v>
      </c>
      <c r="F11" s="20">
        <f>STDEV(E8:E11)</f>
        <v>0.26725456029745698</v>
      </c>
      <c r="G11" s="20">
        <v>31.1</v>
      </c>
      <c r="H11" s="20">
        <f>STDEV(G8:G11)</f>
        <v>0.87242955780599862</v>
      </c>
      <c r="J11" s="20">
        <f t="shared" si="0"/>
        <v>10.74666783176049</v>
      </c>
      <c r="K11" s="20">
        <f t="shared" si="1"/>
        <v>12.026667831760491</v>
      </c>
      <c r="Q11" s="20"/>
      <c r="R11" s="20"/>
      <c r="U11" s="14"/>
      <c r="V11" s="14"/>
      <c r="W11" s="14"/>
      <c r="Y11" s="2"/>
      <c r="Z11" s="2"/>
      <c r="AA11" s="2"/>
    </row>
    <row r="12" spans="1:28">
      <c r="A12" t="s">
        <v>17</v>
      </c>
      <c r="B12" s="19" t="s">
        <v>18</v>
      </c>
      <c r="C12" s="20">
        <v>19.745764102713267</v>
      </c>
      <c r="D12" s="20"/>
      <c r="E12" s="20">
        <v>30.74</v>
      </c>
      <c r="F12" s="20"/>
      <c r="G12" s="20">
        <v>32.21</v>
      </c>
      <c r="H12" s="20"/>
      <c r="J12" s="20">
        <f t="shared" si="0"/>
        <v>10.994235897286732</v>
      </c>
      <c r="K12" s="20">
        <f t="shared" si="1"/>
        <v>12.464235897286734</v>
      </c>
      <c r="N12" s="20">
        <f>AVERAGE(J12:J15)-AVERAGE(J12:J15)</f>
        <v>0</v>
      </c>
      <c r="O12" s="20">
        <f>AVERAGE(K12:K15)-AVERAGE(K12:K15)</f>
        <v>0</v>
      </c>
      <c r="Q12" s="20">
        <f>SQRT((POWER(D15,2)+POWER(F15,2)))</f>
        <v>0.5951881502873303</v>
      </c>
      <c r="R12" s="20">
        <f>SQRT((POWER(D15,2)+POWER(H15,2)))</f>
        <v>0.71892206409507042</v>
      </c>
      <c r="T12" s="14">
        <f>POWER(2,-N12)</f>
        <v>1</v>
      </c>
      <c r="U12" s="14">
        <f>POWER(2,-N12+Q12)</f>
        <v>1.5106695879614955</v>
      </c>
      <c r="V12" s="14">
        <f>POWER(2,-O12)</f>
        <v>1</v>
      </c>
      <c r="W12" s="14">
        <f>POWER(2,-O12+R12)</f>
        <v>1.6459517721081718</v>
      </c>
      <c r="Y12" s="33"/>
      <c r="Z12" s="33"/>
      <c r="AA12" s="34"/>
      <c r="AB12" s="22"/>
    </row>
    <row r="13" spans="1:28">
      <c r="B13" s="19"/>
      <c r="C13" s="20">
        <v>19.717096642254408</v>
      </c>
      <c r="D13" s="20"/>
      <c r="E13" s="20">
        <v>30.46</v>
      </c>
      <c r="F13" s="20"/>
      <c r="G13" s="20">
        <v>32.18</v>
      </c>
      <c r="H13" s="20"/>
      <c r="J13" s="20">
        <f t="shared" si="0"/>
        <v>10.742903357745593</v>
      </c>
      <c r="K13" s="20">
        <f t="shared" si="1"/>
        <v>12.462903357745592</v>
      </c>
      <c r="Q13" s="20"/>
      <c r="R13" s="20"/>
      <c r="Y13" s="2"/>
      <c r="Z13" s="2"/>
      <c r="AA13" s="2"/>
    </row>
    <row r="14" spans="1:28">
      <c r="B14" s="19" t="s">
        <v>19</v>
      </c>
      <c r="C14" s="20">
        <v>19.145169103457928</v>
      </c>
      <c r="D14" s="20"/>
      <c r="E14" s="20">
        <v>29.65</v>
      </c>
      <c r="F14" s="20"/>
      <c r="G14" s="20">
        <v>31.64</v>
      </c>
      <c r="H14" s="20"/>
      <c r="J14" s="20">
        <f t="shared" si="0"/>
        <v>10.504830896542071</v>
      </c>
      <c r="K14" s="20">
        <f t="shared" si="1"/>
        <v>12.494830896542073</v>
      </c>
    </row>
    <row r="15" spans="1:28">
      <c r="B15" s="19"/>
      <c r="C15" s="20">
        <v>19.130504436632084</v>
      </c>
      <c r="D15" s="20">
        <f>STDEV(C12:C15)</f>
        <v>0.34296345904840936</v>
      </c>
      <c r="E15" s="20">
        <v>29.98</v>
      </c>
      <c r="F15" s="20">
        <f>STDEV(E12:E15)</f>
        <v>0.48644115779814895</v>
      </c>
      <c r="G15" s="20">
        <v>30.86</v>
      </c>
      <c r="H15" s="20">
        <f>STDEV(G12:G15)</f>
        <v>0.63184254367703552</v>
      </c>
      <c r="J15" s="20">
        <f t="shared" si="0"/>
        <v>10.849495563367917</v>
      </c>
      <c r="K15" s="20">
        <f t="shared" si="1"/>
        <v>11.729495563367916</v>
      </c>
    </row>
    <row r="19" spans="1:50" ht="18">
      <c r="Q19" t="s">
        <v>1</v>
      </c>
      <c r="W19" t="s">
        <v>2</v>
      </c>
      <c r="AC19" t="s">
        <v>3</v>
      </c>
      <c r="AI19" t="s">
        <v>4</v>
      </c>
      <c r="AT19" s="26"/>
      <c r="AU19" s="26"/>
      <c r="AV19" s="26"/>
      <c r="AW19" s="26"/>
      <c r="AX19" s="26"/>
    </row>
    <row r="20" spans="1:50">
      <c r="A20" s="12" t="s">
        <v>5</v>
      </c>
      <c r="B20" s="12" t="s">
        <v>6</v>
      </c>
      <c r="C20" s="23" t="s">
        <v>7</v>
      </c>
      <c r="D20" s="12" t="s">
        <v>8</v>
      </c>
      <c r="E20" s="18" t="s">
        <v>9</v>
      </c>
      <c r="F20" s="12" t="s">
        <v>8</v>
      </c>
      <c r="G20" s="3" t="s">
        <v>10</v>
      </c>
      <c r="H20" s="3" t="s">
        <v>8</v>
      </c>
      <c r="I20" s="3" t="s">
        <v>26</v>
      </c>
      <c r="J20" s="3" t="s">
        <v>8</v>
      </c>
      <c r="K20" s="3" t="s">
        <v>28</v>
      </c>
      <c r="L20" s="3" t="s">
        <v>8</v>
      </c>
      <c r="M20" s="3" t="s">
        <v>29</v>
      </c>
      <c r="N20" s="3" t="s">
        <v>8</v>
      </c>
      <c r="Q20" s="12" t="s">
        <v>9</v>
      </c>
      <c r="R20" s="12" t="s">
        <v>10</v>
      </c>
      <c r="S20" s="12" t="s">
        <v>26</v>
      </c>
      <c r="T20" s="3" t="s">
        <v>28</v>
      </c>
      <c r="U20" s="3" t="s">
        <v>29</v>
      </c>
      <c r="W20" s="23" t="s">
        <v>9</v>
      </c>
      <c r="X20" s="12" t="s">
        <v>10</v>
      </c>
      <c r="Y20" s="12" t="s">
        <v>26</v>
      </c>
      <c r="Z20" s="3" t="s">
        <v>28</v>
      </c>
      <c r="AA20" s="3" t="s">
        <v>29</v>
      </c>
      <c r="AC20" s="23" t="s">
        <v>9</v>
      </c>
      <c r="AD20" s="12" t="s">
        <v>10</v>
      </c>
      <c r="AE20" s="12" t="s">
        <v>26</v>
      </c>
      <c r="AF20" s="3" t="s">
        <v>28</v>
      </c>
      <c r="AG20" s="3" t="s">
        <v>29</v>
      </c>
      <c r="AI20" s="23" t="s">
        <v>9</v>
      </c>
      <c r="AJ20" s="12" t="s">
        <v>11</v>
      </c>
      <c r="AK20" s="12" t="s">
        <v>10</v>
      </c>
      <c r="AL20" s="12" t="s">
        <v>11</v>
      </c>
      <c r="AM20" s="12" t="s">
        <v>26</v>
      </c>
      <c r="AN20" s="12" t="s">
        <v>11</v>
      </c>
      <c r="AO20" s="3" t="s">
        <v>28</v>
      </c>
      <c r="AP20" s="12" t="s">
        <v>11</v>
      </c>
      <c r="AQ20" s="3" t="s">
        <v>29</v>
      </c>
      <c r="AR20" s="12" t="s">
        <v>11</v>
      </c>
      <c r="AT20" s="26"/>
      <c r="AU20" s="26"/>
      <c r="AV20" s="26"/>
      <c r="AW20" s="2"/>
      <c r="AX20" s="2"/>
    </row>
    <row r="21" spans="1:50">
      <c r="A21" t="s">
        <v>12</v>
      </c>
      <c r="B21" t="s">
        <v>13</v>
      </c>
      <c r="C21" s="20">
        <v>18.260000000000002</v>
      </c>
      <c r="D21" s="20"/>
      <c r="E21" s="20">
        <v>29.04</v>
      </c>
      <c r="F21" s="20"/>
      <c r="G21">
        <v>33.35</v>
      </c>
      <c r="I21" s="20">
        <v>29.95</v>
      </c>
      <c r="K21" s="20">
        <v>20.010000000000002</v>
      </c>
      <c r="L21" s="20"/>
      <c r="M21" s="20">
        <v>18.649999999999999</v>
      </c>
      <c r="N21" s="20"/>
      <c r="Q21" s="20">
        <f>E21-C21</f>
        <v>10.779999999999998</v>
      </c>
      <c r="R21" s="20">
        <f t="shared" ref="R21:R26" si="2">G21-C21</f>
        <v>15.09</v>
      </c>
      <c r="S21" s="20">
        <f t="shared" ref="S21:S26" si="3">I21-C21</f>
        <v>11.689999999999998</v>
      </c>
      <c r="T21" s="20">
        <f t="shared" ref="T21:T26" si="4">K21-C21</f>
        <v>1.75</v>
      </c>
      <c r="U21" s="20">
        <f t="shared" ref="U21:U26" si="5">M21-C21</f>
        <v>0.38999999999999702</v>
      </c>
      <c r="W21" s="20">
        <f>AVERAGE(Q21:Q24)-AVERAGE(Q25:Q28)</f>
        <v>-1.2049999999999983</v>
      </c>
      <c r="X21" s="20">
        <f t="shared" ref="X21:AA21" si="6">AVERAGE(R21:R24)-AVERAGE(R25:R28)</f>
        <v>-0.99333333333333407</v>
      </c>
      <c r="Y21" s="20">
        <f t="shared" si="6"/>
        <v>-8.5833333333331652E-2</v>
      </c>
      <c r="Z21" s="20">
        <f t="shared" si="6"/>
        <v>-0.3908333333333327</v>
      </c>
      <c r="AA21" s="20">
        <f t="shared" si="6"/>
        <v>-1.0325000000000004</v>
      </c>
      <c r="AC21" s="20">
        <f>SQRT((POWER(D24,2)+POWER(F24,2)))</f>
        <v>0.5682429058069185</v>
      </c>
      <c r="AD21" s="20">
        <f>SQRT((POWER(D24,2)+POWER(H24,2)))</f>
        <v>0.7177743377970891</v>
      </c>
      <c r="AE21" s="20">
        <f>SQRT((POWER(D24,2)+POWER(J24,2)))</f>
        <v>0.47633146722294556</v>
      </c>
      <c r="AF21" s="20">
        <f>SQRT((POWER(D24,2)+POWER(L24,2)))</f>
        <v>0.55948637159458736</v>
      </c>
      <c r="AG21" s="20">
        <f>SQRT((POWER(D24,2)+POWER(N24,2)))</f>
        <v>0.48801468557153344</v>
      </c>
      <c r="AI21" s="14">
        <f>POWER(2,-W21)</f>
        <v>2.3053726935977257</v>
      </c>
      <c r="AJ21" s="14">
        <f>POWER(2,-W21+AC21)</f>
        <v>3.4182144380824822</v>
      </c>
      <c r="AK21" s="14">
        <f>POWER(2,-X21)</f>
        <v>1.990779358206459</v>
      </c>
      <c r="AL21" s="14">
        <f>POWER(2,-X21+AD21)</f>
        <v>3.2741210712540516</v>
      </c>
      <c r="AM21" s="14">
        <f>POWER(2,-Y21)</f>
        <v>1.0613005956149095</v>
      </c>
      <c r="AN21" s="14">
        <f>POWER(2,-Y21+AE21)</f>
        <v>1.4764830562465276</v>
      </c>
      <c r="AO21" s="14">
        <f>POWER(2,-Z21)</f>
        <v>1.3111505354165707</v>
      </c>
      <c r="AP21" s="14">
        <f>POWER(2,-Z21+AF21)</f>
        <v>1.9323008132328365</v>
      </c>
      <c r="AQ21" s="14">
        <f>POWER(2,-AA21)</f>
        <v>2.0455658774945675</v>
      </c>
      <c r="AR21" s="14">
        <f>POWER(2,-AA21+AG21)</f>
        <v>2.8689338138075562</v>
      </c>
      <c r="AT21" s="27"/>
      <c r="AU21" s="28"/>
      <c r="AV21" s="29"/>
      <c r="AW21" s="30"/>
      <c r="AX21" s="27"/>
    </row>
    <row r="22" spans="1:50">
      <c r="B22" t="s">
        <v>14</v>
      </c>
      <c r="C22" s="20">
        <v>18.41</v>
      </c>
      <c r="D22" s="20"/>
      <c r="E22" s="20">
        <v>28.77</v>
      </c>
      <c r="F22" s="20"/>
      <c r="G22">
        <v>33.44</v>
      </c>
      <c r="I22" s="20">
        <v>30.17</v>
      </c>
      <c r="K22" s="20">
        <v>20.16</v>
      </c>
      <c r="L22" s="20"/>
      <c r="M22" s="20">
        <v>18.87</v>
      </c>
      <c r="N22" s="20"/>
      <c r="Q22" s="20">
        <f t="shared" ref="Q22:Q28" si="7">E22-C22</f>
        <v>10.36</v>
      </c>
      <c r="R22" s="20">
        <f t="shared" si="2"/>
        <v>15.029999999999998</v>
      </c>
      <c r="S22" s="20">
        <f t="shared" si="3"/>
        <v>11.760000000000002</v>
      </c>
      <c r="T22" s="20">
        <f t="shared" si="4"/>
        <v>1.75</v>
      </c>
      <c r="U22" s="20">
        <f t="shared" si="5"/>
        <v>0.46000000000000085</v>
      </c>
      <c r="AC22" s="20"/>
      <c r="AF22" s="20"/>
      <c r="AG22" s="20"/>
      <c r="AJ22" s="14"/>
      <c r="AO22" s="14"/>
      <c r="AP22" s="14"/>
      <c r="AQ22" s="14"/>
      <c r="AR22" s="14"/>
      <c r="AT22" s="26"/>
      <c r="AU22" s="26"/>
      <c r="AV22" s="26"/>
      <c r="AW22" s="26"/>
      <c r="AX22" s="26"/>
    </row>
    <row r="23" spans="1:50">
      <c r="B23" t="s">
        <v>15</v>
      </c>
      <c r="C23" s="20">
        <v>18.84</v>
      </c>
      <c r="D23" s="20"/>
      <c r="E23" s="20">
        <v>29.72</v>
      </c>
      <c r="F23" s="20"/>
      <c r="G23">
        <v>32.770000000000003</v>
      </c>
      <c r="I23" s="20">
        <v>30.33</v>
      </c>
      <c r="K23" s="20">
        <v>20.58</v>
      </c>
      <c r="L23" s="20"/>
      <c r="M23" s="20">
        <v>19.29</v>
      </c>
      <c r="N23" s="20"/>
      <c r="Q23" s="20">
        <f t="shared" si="7"/>
        <v>10.879999999999999</v>
      </c>
      <c r="R23" s="20">
        <f t="shared" si="2"/>
        <v>13.930000000000003</v>
      </c>
      <c r="S23" s="20">
        <f t="shared" si="3"/>
        <v>11.489999999999998</v>
      </c>
      <c r="T23" s="20">
        <f t="shared" si="4"/>
        <v>1.7399999999999984</v>
      </c>
      <c r="U23" s="20">
        <f t="shared" si="5"/>
        <v>0.44999999999999929</v>
      </c>
      <c r="AC23" s="20"/>
      <c r="AF23" s="20"/>
      <c r="AG23" s="20"/>
      <c r="AJ23" s="14"/>
      <c r="AO23" s="14"/>
      <c r="AP23" s="14"/>
      <c r="AQ23" s="14"/>
      <c r="AR23" s="14"/>
      <c r="AT23" s="26"/>
      <c r="AU23" s="26"/>
      <c r="AV23" s="26"/>
      <c r="AW23" s="26"/>
      <c r="AX23" s="26"/>
    </row>
    <row r="24" spans="1:50">
      <c r="B24" t="s">
        <v>16</v>
      </c>
      <c r="C24" s="20">
        <v>17.93</v>
      </c>
      <c r="D24" s="20">
        <f>STDEV(C21:C24)</f>
        <v>0.37762415177005526</v>
      </c>
      <c r="E24" s="20">
        <v>28.89</v>
      </c>
      <c r="F24" s="20">
        <f>STDEV(E21:E24)</f>
        <v>0.42461747491105073</v>
      </c>
      <c r="G24">
        <v>32.119999999999997</v>
      </c>
      <c r="H24" s="20">
        <f>STDEV(G21:G24)</f>
        <v>0.61040969848127091</v>
      </c>
      <c r="I24" s="20">
        <v>29.66</v>
      </c>
      <c r="J24" s="20">
        <f>STDEV(I21:I24)</f>
        <v>0.29033027170226383</v>
      </c>
      <c r="K24" s="20">
        <v>19.579999999999998</v>
      </c>
      <c r="L24" s="20">
        <f>STDEV(K21:K24)</f>
        <v>0.41282562904938802</v>
      </c>
      <c r="M24" s="20">
        <v>18.62</v>
      </c>
      <c r="N24" s="20">
        <f>STDEV(M21:M24)</f>
        <v>0.30912510951624245</v>
      </c>
      <c r="Q24" s="20">
        <f t="shared" si="7"/>
        <v>10.96</v>
      </c>
      <c r="R24" s="20">
        <f t="shared" si="2"/>
        <v>14.189999999999998</v>
      </c>
      <c r="S24" s="20">
        <f t="shared" si="3"/>
        <v>11.73</v>
      </c>
      <c r="T24" s="20">
        <f t="shared" si="4"/>
        <v>1.6499999999999986</v>
      </c>
      <c r="U24" s="20">
        <f t="shared" si="5"/>
        <v>0.69000000000000128</v>
      </c>
      <c r="AC24" s="20"/>
      <c r="AF24" s="20"/>
      <c r="AG24" s="20"/>
      <c r="AJ24" s="14"/>
      <c r="AO24" s="14"/>
      <c r="AP24" s="14"/>
      <c r="AQ24" s="14"/>
      <c r="AR24" s="14"/>
      <c r="AT24" s="26"/>
      <c r="AU24" s="26"/>
      <c r="AV24" s="26"/>
      <c r="AW24" s="26"/>
      <c r="AX24" s="26"/>
    </row>
    <row r="25" spans="1:50">
      <c r="A25" t="s">
        <v>17</v>
      </c>
      <c r="B25" t="s">
        <v>18</v>
      </c>
      <c r="C25" s="20">
        <v>18.64</v>
      </c>
      <c r="D25" s="20"/>
      <c r="E25" s="20">
        <v>30.49</v>
      </c>
      <c r="F25" s="20"/>
      <c r="G25">
        <v>34.479999999999997</v>
      </c>
      <c r="I25" s="20">
        <v>30.52</v>
      </c>
      <c r="K25" s="20">
        <v>20.68</v>
      </c>
      <c r="L25" s="20"/>
      <c r="M25" s="20">
        <v>20.25</v>
      </c>
      <c r="N25" s="20"/>
      <c r="Q25" s="20">
        <f t="shared" si="7"/>
        <v>11.849999999999998</v>
      </c>
      <c r="R25" s="20">
        <f t="shared" si="2"/>
        <v>15.839999999999996</v>
      </c>
      <c r="S25" s="20">
        <f t="shared" si="3"/>
        <v>11.879999999999999</v>
      </c>
      <c r="T25" s="20">
        <f t="shared" si="4"/>
        <v>2.0399999999999991</v>
      </c>
      <c r="U25" s="20">
        <f t="shared" si="5"/>
        <v>1.6099999999999994</v>
      </c>
      <c r="W25" s="20">
        <f>AVERAGE(Q25:Q28)-AVERAGE(Q25:Q28)</f>
        <v>0</v>
      </c>
      <c r="X25" s="20">
        <f t="shared" ref="X25:AA25" si="8">AVERAGE(R25:R28)-AVERAGE(R25:R28)</f>
        <v>0</v>
      </c>
      <c r="Y25" s="20">
        <f t="shared" si="8"/>
        <v>0</v>
      </c>
      <c r="Z25" s="20">
        <f t="shared" si="8"/>
        <v>0</v>
      </c>
      <c r="AA25" s="20">
        <f t="shared" si="8"/>
        <v>0</v>
      </c>
      <c r="AC25" s="20">
        <f>SQRT((POWER(D28,2)+POWER(F28,2)))</f>
        <v>0.2445403852136675</v>
      </c>
      <c r="AD25" s="20">
        <f>SQRT((POWER(D28,2)+POWER(H28,2)))</f>
        <v>0.23094010767623432</v>
      </c>
      <c r="AE25" s="20">
        <f>SQRT((POWER(D28,2)+POWER(J28,2)))</f>
        <v>0.12301761391497316</v>
      </c>
      <c r="AF25" s="20">
        <f>SQRT((POWER(D28,2)+POWER(L28,2)))</f>
        <v>0.24399453545813751</v>
      </c>
      <c r="AG25" s="20">
        <f>SQRT((POWER(D28,2)+POWER(N28,2)))</f>
        <v>5.4772255750516093E-2</v>
      </c>
      <c r="AI25" s="14">
        <f>POWER(2,-W25)</f>
        <v>1</v>
      </c>
      <c r="AJ25" s="14">
        <f>POWER(2,-W25+AC25)</f>
        <v>1.1847152833983168</v>
      </c>
      <c r="AK25" s="14">
        <f>POWER(2,-X25)</f>
        <v>1</v>
      </c>
      <c r="AL25" s="14">
        <f>POWER(2,-X25+AC25)</f>
        <v>1.1847152833983168</v>
      </c>
      <c r="AM25" s="14">
        <f>POWER(2,-Y25)</f>
        <v>1</v>
      </c>
      <c r="AN25" s="14">
        <f>POWER(2,-Y25+AE25)</f>
        <v>1.0890103110204921</v>
      </c>
      <c r="AO25" s="14">
        <f>POWER(2,-Z25)</f>
        <v>1</v>
      </c>
      <c r="AP25" s="14">
        <f>POWER(2,-Z25+AF25)</f>
        <v>1.1842671261589015</v>
      </c>
      <c r="AQ25" s="14">
        <f>POWER(2,-AA25)</f>
        <v>1</v>
      </c>
      <c r="AR25" s="14">
        <f>POWER(2,-AA25+AG25)</f>
        <v>1.0386951216475824</v>
      </c>
      <c r="AT25" s="31"/>
      <c r="AU25" s="31"/>
      <c r="AV25" s="31"/>
      <c r="AW25" s="31"/>
      <c r="AX25" s="31"/>
    </row>
    <row r="26" spans="1:50">
      <c r="B26" t="s">
        <v>19</v>
      </c>
      <c r="C26" s="20">
        <v>18.7</v>
      </c>
      <c r="D26" s="20"/>
      <c r="E26" s="20">
        <v>30.47</v>
      </c>
      <c r="F26" s="20"/>
      <c r="G26">
        <v>34.15</v>
      </c>
      <c r="I26" s="20">
        <v>30.46</v>
      </c>
      <c r="K26" s="20">
        <v>21.06</v>
      </c>
      <c r="L26" s="20"/>
      <c r="M26" s="20">
        <v>20.16</v>
      </c>
      <c r="N26" s="20"/>
      <c r="Q26" s="20">
        <f t="shared" si="7"/>
        <v>11.77</v>
      </c>
      <c r="R26" s="20">
        <f t="shared" si="2"/>
        <v>15.45</v>
      </c>
      <c r="S26" s="20">
        <f t="shared" si="3"/>
        <v>11.760000000000002</v>
      </c>
      <c r="T26" s="20">
        <f t="shared" si="4"/>
        <v>2.3599999999999994</v>
      </c>
      <c r="U26" s="20">
        <f t="shared" si="5"/>
        <v>1.4600000000000009</v>
      </c>
      <c r="AT26" s="26"/>
      <c r="AU26" s="26"/>
      <c r="AV26" s="26"/>
      <c r="AW26" s="26"/>
      <c r="AX26" s="26"/>
    </row>
    <row r="27" spans="1:50">
      <c r="B27" t="s">
        <v>20</v>
      </c>
      <c r="C27" s="20"/>
      <c r="D27" s="20"/>
      <c r="E27" s="20"/>
      <c r="F27" s="20"/>
      <c r="I27" s="20"/>
      <c r="K27" s="20"/>
      <c r="L27" s="20"/>
      <c r="M27" s="20"/>
      <c r="N27" s="20"/>
      <c r="Q27" s="20"/>
      <c r="R27" s="20"/>
      <c r="S27" s="20"/>
      <c r="T27" s="20"/>
      <c r="U27" s="20"/>
      <c r="AT27" s="26"/>
      <c r="AU27" s="26"/>
      <c r="AV27" s="26"/>
      <c r="AW27" s="26"/>
      <c r="AX27" s="26"/>
    </row>
    <row r="28" spans="1:50">
      <c r="B28" t="s">
        <v>21</v>
      </c>
      <c r="C28" s="20">
        <v>18.670000000000002</v>
      </c>
      <c r="D28" s="20">
        <f>STDEV(C25:C28)</f>
        <v>2.9999999999999361E-2</v>
      </c>
      <c r="E28" s="20">
        <v>30.9</v>
      </c>
      <c r="F28" s="20">
        <f>STDEV(E25:E28)</f>
        <v>0.24269322199115684</v>
      </c>
      <c r="G28">
        <v>34.04</v>
      </c>
      <c r="H28" s="20">
        <f>STDEV(G25:G28)</f>
        <v>0.22898325994166199</v>
      </c>
      <c r="I28" s="20">
        <v>30.29</v>
      </c>
      <c r="J28" s="20">
        <f>STDEV(I25:I28)</f>
        <v>0.11930353445448898</v>
      </c>
      <c r="K28" s="20">
        <v>20.61</v>
      </c>
      <c r="L28" s="20">
        <f>STDEV(K25:K28)</f>
        <v>0.2421432083157245</v>
      </c>
      <c r="M28" s="20">
        <v>20.190000000000001</v>
      </c>
      <c r="N28" s="20">
        <f>STDEV(M25:M28)</f>
        <v>4.5825756949558198E-2</v>
      </c>
      <c r="Q28" s="20">
        <f t="shared" si="7"/>
        <v>12.229999999999997</v>
      </c>
      <c r="R28" s="20">
        <f>G28-C28</f>
        <v>15.369999999999997</v>
      </c>
      <c r="S28" s="20">
        <f>I28-C28</f>
        <v>11.619999999999997</v>
      </c>
      <c r="T28" s="20">
        <f>K28-C28</f>
        <v>1.9399999999999977</v>
      </c>
      <c r="U28" s="20">
        <f>M28-C28</f>
        <v>1.5199999999999996</v>
      </c>
    </row>
    <row r="34" spans="2:15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</row>
    <row r="35" spans="2:15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9"/>
  <sheetViews>
    <sheetView workbookViewId="0">
      <selection activeCell="H28" sqref="H28"/>
    </sheetView>
  </sheetViews>
  <sheetFormatPr defaultRowHeight="15"/>
  <sheetData>
    <row r="1" spans="1:17">
      <c r="A1" t="s">
        <v>36</v>
      </c>
    </row>
    <row r="3" spans="1:17">
      <c r="A3" s="39" t="s">
        <v>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7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1:17">
      <c r="A5" s="16"/>
      <c r="B5" s="16" t="s">
        <v>31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17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17">
      <c r="A7" s="16"/>
      <c r="B7" s="40" t="s">
        <v>12</v>
      </c>
      <c r="C7" s="16"/>
      <c r="D7" s="16"/>
      <c r="E7" s="41" t="s">
        <v>17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</row>
    <row r="8" spans="1:17">
      <c r="A8" s="16"/>
      <c r="B8" s="16"/>
      <c r="C8" s="16" t="s">
        <v>32</v>
      </c>
      <c r="D8" s="16"/>
      <c r="E8" s="16"/>
      <c r="F8" s="16" t="s">
        <v>32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17">
      <c r="A9" s="16"/>
      <c r="B9" s="42">
        <v>1</v>
      </c>
      <c r="C9" s="43">
        <v>3.355</v>
      </c>
      <c r="D9" s="16"/>
      <c r="E9" s="42">
        <v>1</v>
      </c>
      <c r="F9" s="43">
        <v>3.1680000000000001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17">
      <c r="A10" s="16"/>
      <c r="B10" s="42">
        <v>2</v>
      </c>
      <c r="C10" s="43">
        <v>2.7090000000000001</v>
      </c>
      <c r="D10" s="16"/>
      <c r="E10" s="42">
        <v>2</v>
      </c>
      <c r="F10" s="43">
        <v>4.6959999999999997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17">
      <c r="A11" s="16"/>
      <c r="B11" s="42">
        <v>3</v>
      </c>
      <c r="C11" s="43">
        <v>3.76</v>
      </c>
      <c r="D11" s="16"/>
      <c r="E11" s="42">
        <v>3</v>
      </c>
      <c r="F11" s="44">
        <v>2.1070000000000002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17">
      <c r="A12" s="16"/>
      <c r="B12" s="42">
        <v>4</v>
      </c>
      <c r="C12" s="43">
        <v>4.056</v>
      </c>
      <c r="D12" s="16"/>
      <c r="E12" s="42">
        <v>4</v>
      </c>
      <c r="F12" s="43">
        <v>4.9649999999999999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17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17">
      <c r="A14" s="16"/>
      <c r="B14" s="16" t="s">
        <v>33</v>
      </c>
      <c r="C14" s="16">
        <f>AVERAGE(C9:C12)</f>
        <v>3.4699999999999998</v>
      </c>
      <c r="D14" s="16"/>
      <c r="E14" s="16"/>
      <c r="F14" s="16">
        <f>AVERAGE(F9:F12)</f>
        <v>3.734</v>
      </c>
      <c r="G14" s="16"/>
      <c r="H14" s="16"/>
      <c r="I14" s="22"/>
      <c r="J14" s="16"/>
      <c r="K14" s="16"/>
      <c r="L14" s="16"/>
      <c r="M14" s="16"/>
      <c r="N14" s="16"/>
      <c r="O14" s="16"/>
      <c r="P14" s="16"/>
      <c r="Q14" s="16"/>
    </row>
    <row r="15" spans="1:17">
      <c r="A15" s="16"/>
      <c r="B15" s="16" t="s">
        <v>8</v>
      </c>
      <c r="C15" s="45">
        <f>STDEV(C9:C12)</f>
        <v>0.58305002644141501</v>
      </c>
      <c r="D15" s="45"/>
      <c r="E15" s="45"/>
      <c r="F15" s="45">
        <f>STDEV(F9:F12)</f>
        <v>1.342670225086315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17">
      <c r="A16" s="16"/>
      <c r="B16" s="16" t="s">
        <v>34</v>
      </c>
      <c r="C16" s="45">
        <f>C15/C14*100</f>
        <v>16.802594421942796</v>
      </c>
      <c r="D16" s="45"/>
      <c r="E16" s="45"/>
      <c r="F16" s="45">
        <f>F15/F14*100</f>
        <v>35.957959964818293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1:19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1:19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1:19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2" spans="1:19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</row>
    <row r="23" spans="1:19">
      <c r="A23" s="39" t="s">
        <v>27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</row>
    <row r="24" spans="1:19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</row>
    <row r="25" spans="1:19">
      <c r="A25" s="16"/>
      <c r="B25" s="16" t="s">
        <v>35</v>
      </c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spans="1:19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spans="1:19">
      <c r="A27" s="16"/>
      <c r="B27" s="46" t="s">
        <v>12</v>
      </c>
      <c r="C27" s="16"/>
      <c r="D27" s="16"/>
      <c r="E27" s="47" t="s">
        <v>17</v>
      </c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1:19">
      <c r="A28" s="16"/>
      <c r="B28" s="16"/>
      <c r="C28" s="16" t="s">
        <v>32</v>
      </c>
      <c r="D28" s="16"/>
      <c r="E28" s="16"/>
      <c r="F28" s="16" t="s">
        <v>32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>
      <c r="A29" s="16"/>
      <c r="B29" s="16">
        <v>1</v>
      </c>
      <c r="C29" s="48">
        <v>5.32</v>
      </c>
      <c r="D29" s="16"/>
      <c r="E29" s="16">
        <v>1</v>
      </c>
      <c r="F29" s="49">
        <v>6.08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</row>
    <row r="30" spans="1:19">
      <c r="A30" s="16"/>
      <c r="B30" s="16">
        <v>2</v>
      </c>
      <c r="C30" s="48">
        <v>5.3639999999999999</v>
      </c>
      <c r="D30" s="16"/>
      <c r="E30" s="16">
        <v>2</v>
      </c>
      <c r="F30" s="48">
        <v>7.7869999999999999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</row>
    <row r="31" spans="1:19">
      <c r="A31" s="16"/>
      <c r="B31" s="16">
        <v>3</v>
      </c>
      <c r="C31" s="48">
        <v>7.7549999999999999</v>
      </c>
      <c r="D31" s="16"/>
      <c r="E31" s="16">
        <v>3</v>
      </c>
      <c r="F31" s="48">
        <v>5.99</v>
      </c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</row>
    <row r="32" spans="1:19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</row>
    <row r="33" spans="1:19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</row>
    <row r="34" spans="1:19">
      <c r="A34" s="16"/>
      <c r="B34" s="16" t="s">
        <v>33</v>
      </c>
      <c r="C34" s="15">
        <f>AVERAGE(C29:C31)</f>
        <v>6.1463333333333336</v>
      </c>
      <c r="D34" s="15"/>
      <c r="E34" s="15"/>
      <c r="F34" s="15">
        <f>AVERAGE(F29:F31)</f>
        <v>6.6189999999999998</v>
      </c>
      <c r="G34" s="16"/>
      <c r="H34" s="16"/>
      <c r="I34" s="22"/>
      <c r="J34" s="16"/>
      <c r="K34" s="16"/>
      <c r="L34" s="16"/>
      <c r="M34" s="16"/>
      <c r="N34" s="16"/>
      <c r="O34" s="16"/>
      <c r="P34" s="16"/>
      <c r="Q34" s="16"/>
      <c r="R34" s="16"/>
      <c r="S34" s="16"/>
    </row>
    <row r="35" spans="1:19">
      <c r="A35" s="16"/>
      <c r="B35" s="16" t="s">
        <v>8</v>
      </c>
      <c r="C35" s="45">
        <f>STDEV(C29:C31)</f>
        <v>1.3933198962669471</v>
      </c>
      <c r="D35" s="45"/>
      <c r="E35" s="45"/>
      <c r="F35" s="45">
        <f>STDEV(F29:F31)</f>
        <v>1.0125181479855072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</row>
    <row r="36" spans="1:19">
      <c r="A36" s="16"/>
      <c r="B36" s="16" t="s">
        <v>34</v>
      </c>
      <c r="C36" s="45">
        <f>C35/C34*100</f>
        <v>22.669123535988074</v>
      </c>
      <c r="D36" s="45"/>
      <c r="E36" s="45"/>
      <c r="F36" s="45">
        <f>F35/F34*100</f>
        <v>15.297146819542338</v>
      </c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</row>
    <row r="37" spans="1:19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</row>
    <row r="38" spans="1:19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</row>
    <row r="39" spans="1:19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5:AW33"/>
  <sheetViews>
    <sheetView workbookViewId="0">
      <selection activeCell="E36" sqref="E36"/>
    </sheetView>
  </sheetViews>
  <sheetFormatPr defaultRowHeight="15"/>
  <cols>
    <col min="1" max="1" width="22.140625" customWidth="1"/>
    <col min="2" max="2" width="11.28515625" customWidth="1"/>
    <col min="3" max="3" width="10.28515625" customWidth="1"/>
    <col min="5" max="5" width="11.140625" customWidth="1"/>
  </cols>
  <sheetData>
    <row r="5" spans="1:49" ht="18">
      <c r="J5" t="s">
        <v>1</v>
      </c>
      <c r="M5" t="s">
        <v>2</v>
      </c>
      <c r="P5" t="s">
        <v>3</v>
      </c>
      <c r="S5" t="s">
        <v>4</v>
      </c>
      <c r="AS5" s="26"/>
      <c r="AT5" s="26"/>
      <c r="AU5" s="26"/>
      <c r="AV5" s="26"/>
      <c r="AW5" s="26"/>
    </row>
    <row r="6" spans="1:49">
      <c r="A6" s="12" t="s">
        <v>5</v>
      </c>
      <c r="B6" s="12" t="s">
        <v>6</v>
      </c>
      <c r="C6" s="23" t="s">
        <v>7</v>
      </c>
      <c r="D6" s="12" t="s">
        <v>8</v>
      </c>
      <c r="E6" s="3" t="s">
        <v>23</v>
      </c>
      <c r="F6" s="12" t="s">
        <v>8</v>
      </c>
      <c r="G6" s="3" t="s">
        <v>24</v>
      </c>
      <c r="H6" s="12" t="s">
        <v>8</v>
      </c>
      <c r="J6" s="3" t="s">
        <v>23</v>
      </c>
      <c r="K6" s="3" t="s">
        <v>24</v>
      </c>
      <c r="M6" s="3" t="s">
        <v>23</v>
      </c>
      <c r="N6" s="3" t="s">
        <v>24</v>
      </c>
      <c r="P6" s="3" t="s">
        <v>23</v>
      </c>
      <c r="Q6" s="3" t="s">
        <v>24</v>
      </c>
      <c r="S6" s="3" t="s">
        <v>23</v>
      </c>
      <c r="T6" s="12" t="s">
        <v>11</v>
      </c>
      <c r="U6" s="3" t="s">
        <v>24</v>
      </c>
      <c r="V6" s="12" t="s">
        <v>11</v>
      </c>
      <c r="W6" s="2"/>
      <c r="X6" s="26"/>
      <c r="Y6" s="2"/>
      <c r="Z6" s="26"/>
      <c r="AA6" s="2"/>
      <c r="AB6" s="26"/>
      <c r="AD6" s="2"/>
      <c r="AE6" s="2"/>
      <c r="AF6" s="2"/>
      <c r="AG6" s="2"/>
      <c r="AH6" s="2"/>
    </row>
    <row r="7" spans="1:49">
      <c r="A7" t="s">
        <v>12</v>
      </c>
      <c r="B7" s="19" t="s">
        <v>13</v>
      </c>
      <c r="C7">
        <v>17.940000000000001</v>
      </c>
      <c r="D7" s="20"/>
      <c r="E7" s="20">
        <v>30.13</v>
      </c>
      <c r="G7" s="20">
        <v>29.31</v>
      </c>
      <c r="J7" s="20">
        <f t="shared" ref="J7:J15" si="0">E7-C7</f>
        <v>12.189999999999998</v>
      </c>
      <c r="K7" s="20">
        <f t="shared" ref="K7:K15" si="1">G7-C7</f>
        <v>11.369999999999997</v>
      </c>
      <c r="M7" s="20">
        <f>AVERAGE(J7:J8)-AVERAGE(J7:J8)</f>
        <v>0</v>
      </c>
      <c r="N7" s="20">
        <f>AVERAGE(K7:K8)-AVERAGE(K7:K8)</f>
        <v>0</v>
      </c>
      <c r="P7" s="20">
        <f>SQRT((POWER(D8,2)+POWER(F8,2)))</f>
        <v>0.65897647909424772</v>
      </c>
      <c r="Q7" s="20">
        <f>SQRT((POWER(D8,2)+POWER(H8,2)))</f>
        <v>0.76243032468528849</v>
      </c>
      <c r="S7" s="14">
        <f>POWER(2,-M7)</f>
        <v>1</v>
      </c>
      <c r="T7" s="14">
        <f>POWER(2,-M7+P7)</f>
        <v>1.5789620306635233</v>
      </c>
      <c r="U7" s="14">
        <f>POWER(2,-N7)</f>
        <v>1</v>
      </c>
      <c r="V7" s="14">
        <f>POWER(2,-N7+Q7)</f>
        <v>1.6963458370361739</v>
      </c>
      <c r="W7" s="17"/>
      <c r="X7" s="17"/>
      <c r="Y7" s="17"/>
      <c r="Z7" s="17"/>
      <c r="AA7" s="17"/>
      <c r="AB7" s="17"/>
      <c r="AD7" s="17"/>
      <c r="AE7" s="17"/>
      <c r="AF7" s="17"/>
      <c r="AG7" s="17"/>
      <c r="AH7" s="17"/>
    </row>
    <row r="8" spans="1:49">
      <c r="B8" s="19" t="s">
        <v>15</v>
      </c>
      <c r="C8">
        <v>17.43</v>
      </c>
      <c r="D8" s="20">
        <f>STDEV(C7:C8)</f>
        <v>0.36062445840495788</v>
      </c>
      <c r="E8" s="20">
        <v>29.35</v>
      </c>
      <c r="F8" s="20">
        <f>STDEV(E7:E8)</f>
        <v>0.55154328932512842</v>
      </c>
      <c r="G8" s="20">
        <v>28.36</v>
      </c>
      <c r="H8" s="20">
        <f>STDEV(G7:G8)</f>
        <v>0.67175144212710503</v>
      </c>
      <c r="J8" s="20">
        <f t="shared" si="0"/>
        <v>11.920000000000002</v>
      </c>
      <c r="K8" s="20">
        <f t="shared" si="1"/>
        <v>10.93</v>
      </c>
      <c r="W8" s="26"/>
      <c r="X8" s="26"/>
      <c r="Y8" s="26"/>
      <c r="Z8" s="26"/>
      <c r="AA8" s="26"/>
      <c r="AB8" s="26"/>
      <c r="AD8" s="26"/>
      <c r="AE8" s="26"/>
      <c r="AF8" s="26"/>
      <c r="AG8" s="26"/>
      <c r="AH8" s="26"/>
    </row>
    <row r="9" spans="1:49">
      <c r="A9" t="s">
        <v>37</v>
      </c>
      <c r="B9" s="19" t="s">
        <v>38</v>
      </c>
      <c r="C9">
        <v>17.53</v>
      </c>
      <c r="D9" s="20"/>
      <c r="E9" s="20">
        <v>28.58</v>
      </c>
      <c r="G9" s="20">
        <v>27.16</v>
      </c>
      <c r="H9" s="20"/>
      <c r="J9" s="20">
        <f t="shared" si="0"/>
        <v>11.049999999999997</v>
      </c>
      <c r="K9" s="20">
        <f t="shared" si="1"/>
        <v>9.629999999999999</v>
      </c>
      <c r="W9" s="26"/>
      <c r="X9" s="26"/>
      <c r="Y9" s="26"/>
      <c r="Z9" s="26"/>
      <c r="AA9" s="26"/>
      <c r="AB9" s="26"/>
      <c r="AD9" s="26"/>
      <c r="AE9" s="26"/>
      <c r="AF9" s="26"/>
      <c r="AG9" s="26"/>
      <c r="AH9" s="26"/>
    </row>
    <row r="10" spans="1:49">
      <c r="B10" s="19" t="s">
        <v>39</v>
      </c>
      <c r="C10">
        <v>17.489999999999998</v>
      </c>
      <c r="D10" s="20"/>
      <c r="E10" s="20">
        <v>29.04</v>
      </c>
      <c r="G10" s="20">
        <v>27.28</v>
      </c>
      <c r="H10" s="20"/>
      <c r="J10" s="20">
        <f t="shared" si="0"/>
        <v>11.55</v>
      </c>
      <c r="K10" s="20">
        <f t="shared" si="1"/>
        <v>9.7900000000000027</v>
      </c>
      <c r="W10" s="26"/>
      <c r="X10" s="26"/>
      <c r="Y10" s="26"/>
      <c r="Z10" s="26"/>
      <c r="AA10" s="26"/>
      <c r="AB10" s="26"/>
      <c r="AD10" s="26"/>
      <c r="AE10" s="26"/>
      <c r="AF10" s="26"/>
      <c r="AG10" s="26"/>
      <c r="AH10" s="26"/>
    </row>
    <row r="11" spans="1:49">
      <c r="B11" s="19" t="s">
        <v>40</v>
      </c>
      <c r="C11">
        <v>17.510000000000002</v>
      </c>
      <c r="D11" s="20">
        <f>STDEV(C9:C11)</f>
        <v>2.000000000000135E-2</v>
      </c>
      <c r="E11" s="20">
        <v>28.58</v>
      </c>
      <c r="F11" s="20">
        <f>STDEV(E9:E11)</f>
        <v>0.26558112382756938</v>
      </c>
      <c r="G11" s="20">
        <v>26.87</v>
      </c>
      <c r="H11" s="20">
        <f>STDEV(G9:G11)</f>
        <v>0.21079215671716192</v>
      </c>
      <c r="J11" s="20">
        <f t="shared" si="0"/>
        <v>11.069999999999997</v>
      </c>
      <c r="K11" s="20">
        <f t="shared" si="1"/>
        <v>9.36</v>
      </c>
      <c r="M11" s="20">
        <f>AVERAGE(J9:J11)-AVERAGE(J7:J8)</f>
        <v>-0.83166666666666877</v>
      </c>
      <c r="N11" s="20">
        <f>AVERAGE(K9:K11)-AVERAGE(K7:K8)</f>
        <v>-1.5566666666666649</v>
      </c>
      <c r="P11" s="20">
        <f>SQRT((POWER(D11,2)+POWER(F11,2)))</f>
        <v>0.26633312473951637</v>
      </c>
      <c r="Q11" s="20">
        <f>SQRT((POWER(D11,2)+POWER(H11,2)))</f>
        <v>0.21173883284242551</v>
      </c>
      <c r="S11" s="14">
        <f>POWER(2,-M11)</f>
        <v>1.7797402116935179</v>
      </c>
      <c r="T11" s="14">
        <f>POWER(2,-M11+P11)</f>
        <v>2.1405770873552874</v>
      </c>
      <c r="U11" s="14">
        <f>POWER(2,-N11)</f>
        <v>2.9417337283718954</v>
      </c>
      <c r="V11" s="14">
        <f>POWER(2,-N11+Q11)</f>
        <v>3.4067722407798153</v>
      </c>
      <c r="W11" s="17"/>
      <c r="X11" s="17"/>
      <c r="Y11" s="17"/>
      <c r="Z11" s="17"/>
      <c r="AA11" s="17"/>
      <c r="AB11" s="17"/>
      <c r="AD11" s="28"/>
      <c r="AE11" s="28"/>
      <c r="AF11" s="35"/>
      <c r="AG11" s="35"/>
      <c r="AH11" s="28"/>
    </row>
    <row r="12" spans="1:49">
      <c r="A12" t="s">
        <v>41</v>
      </c>
      <c r="B12" t="s">
        <v>42</v>
      </c>
      <c r="C12" s="20">
        <v>19.260000000000002</v>
      </c>
      <c r="D12" s="20"/>
      <c r="E12" s="20">
        <v>31.74</v>
      </c>
      <c r="G12" s="20">
        <v>29.93</v>
      </c>
      <c r="J12" s="20">
        <f t="shared" si="0"/>
        <v>12.479999999999997</v>
      </c>
      <c r="K12" s="20">
        <f t="shared" si="1"/>
        <v>10.669999999999998</v>
      </c>
      <c r="W12" s="26"/>
      <c r="X12" s="26"/>
      <c r="Y12" s="26"/>
      <c r="Z12" s="26"/>
      <c r="AA12" s="26"/>
      <c r="AB12" s="26"/>
      <c r="AD12" s="26"/>
      <c r="AE12" s="26"/>
      <c r="AF12" s="26"/>
      <c r="AG12" s="26"/>
      <c r="AH12" s="26"/>
    </row>
    <row r="13" spans="1:49">
      <c r="B13" t="s">
        <v>43</v>
      </c>
      <c r="C13" s="20">
        <v>18.5</v>
      </c>
      <c r="D13" s="20">
        <f>STDEV(C12:C13)</f>
        <v>0.53740115370170516</v>
      </c>
      <c r="E13" s="20">
        <v>30.55</v>
      </c>
      <c r="F13" s="20">
        <f>STDEV(E12:E13)</f>
        <v>0.8414570696118312</v>
      </c>
      <c r="G13" s="20">
        <v>27.99</v>
      </c>
      <c r="H13" s="20">
        <f>STDEV(G12:G13)</f>
        <v>1.3717871555018601</v>
      </c>
      <c r="J13" s="20">
        <f t="shared" si="0"/>
        <v>12.05</v>
      </c>
      <c r="K13" s="20">
        <f t="shared" si="1"/>
        <v>9.4899999999999984</v>
      </c>
      <c r="M13" s="20">
        <f>AVERAGE(J12:J13)-AVERAGE(J7:J8)</f>
        <v>0.20999999999999908</v>
      </c>
      <c r="N13" s="20">
        <f>AVERAGE(K12:K13)-AVERAGE(K7:K8)</f>
        <v>-1.0700000000000003</v>
      </c>
      <c r="P13" s="20">
        <f>SQRT((POWER(D13,2)+POWER(F13,2)))</f>
        <v>0.99842375772998004</v>
      </c>
      <c r="Q13" s="20">
        <f>SQRT((POWER(D13,2)+POWER(H13,2)))</f>
        <v>1.47329562546008</v>
      </c>
      <c r="S13" s="14">
        <f>POWER(2,-M13)</f>
        <v>0.86453723130786575</v>
      </c>
      <c r="T13" s="14">
        <f>POWER(2,-M13+P13)</f>
        <v>1.7271863630128241</v>
      </c>
      <c r="U13" s="14">
        <f>POWER(2,-N13)</f>
        <v>2.0994333672461347</v>
      </c>
      <c r="V13" s="14">
        <f>POWER(2,-N13+Q13)</f>
        <v>5.8291908040985394</v>
      </c>
      <c r="W13" s="17"/>
      <c r="X13" s="17"/>
      <c r="Y13" s="17"/>
      <c r="Z13" s="17"/>
      <c r="AA13" s="17"/>
      <c r="AB13" s="17"/>
      <c r="AD13" s="35"/>
      <c r="AE13" s="35"/>
      <c r="AF13" s="35"/>
      <c r="AG13" s="35"/>
      <c r="AH13" s="28"/>
    </row>
    <row r="14" spans="1:49">
      <c r="A14" t="s">
        <v>44</v>
      </c>
      <c r="B14" t="s">
        <v>45</v>
      </c>
      <c r="C14" s="20">
        <v>17.25</v>
      </c>
      <c r="D14" s="20"/>
      <c r="E14" s="20">
        <v>27.12</v>
      </c>
      <c r="G14" s="20">
        <v>24.44</v>
      </c>
      <c r="J14" s="20">
        <f t="shared" si="0"/>
        <v>9.870000000000001</v>
      </c>
      <c r="K14" s="20">
        <f t="shared" si="1"/>
        <v>7.1900000000000013</v>
      </c>
      <c r="W14" s="26"/>
      <c r="X14" s="26"/>
      <c r="Y14" s="26"/>
      <c r="Z14" s="26"/>
      <c r="AA14" s="26"/>
      <c r="AB14" s="26"/>
      <c r="AD14" s="26"/>
      <c r="AE14" s="26"/>
      <c r="AF14" s="26"/>
      <c r="AG14" s="26"/>
      <c r="AH14" s="26"/>
    </row>
    <row r="15" spans="1:49">
      <c r="B15" t="s">
        <v>46</v>
      </c>
      <c r="C15" s="20">
        <v>17.79</v>
      </c>
      <c r="D15" s="20">
        <f>STDEV(C14:C15)</f>
        <v>0.38183766184059775</v>
      </c>
      <c r="E15" s="20">
        <v>28.25</v>
      </c>
      <c r="F15" s="20">
        <f>STDEV(E14:E15)</f>
        <v>0.79903066274060675</v>
      </c>
      <c r="G15" s="20">
        <v>25.48</v>
      </c>
      <c r="H15" s="20">
        <f>STDEV(G14:G15)</f>
        <v>0.73539105243400271</v>
      </c>
      <c r="J15" s="20">
        <f t="shared" si="0"/>
        <v>10.46</v>
      </c>
      <c r="K15" s="20">
        <f t="shared" si="1"/>
        <v>7.6900000000000013</v>
      </c>
      <c r="M15" s="20">
        <f>AVERAGE(J14:J15)-AVERAGE(J7:J8)</f>
        <v>-1.8899999999999988</v>
      </c>
      <c r="N15" s="20">
        <f>AVERAGE(K14:K15)-AVERAGE(K7:K8)</f>
        <v>-3.7099999999999973</v>
      </c>
      <c r="P15" s="20">
        <f>SQRT((POWER(D15,2)+POWER(F15,2)))</f>
        <v>0.88557890670430262</v>
      </c>
      <c r="Q15" s="20">
        <f>SQRT((POWER(D15,2)+POWER(H15,2)))</f>
        <v>0.82861329943459439</v>
      </c>
      <c r="S15" s="14">
        <f>POWER(2,-M15)</f>
        <v>3.7063522475614796</v>
      </c>
      <c r="T15" s="14">
        <f>POWER(2,-M15+P15)</f>
        <v>6.8475073367485324</v>
      </c>
      <c r="U15" s="14">
        <f>POWER(2,-N15)</f>
        <v>13.086432936924471</v>
      </c>
      <c r="V15" s="14">
        <f>POWER(2,-N15+Q15)</f>
        <v>23.241210374697776</v>
      </c>
      <c r="W15" s="17"/>
      <c r="X15" s="17"/>
      <c r="Y15" s="17"/>
      <c r="Z15" s="17"/>
      <c r="AA15" s="17"/>
      <c r="AB15" s="17"/>
      <c r="AD15" s="28"/>
      <c r="AE15" s="28"/>
      <c r="AF15" s="35"/>
      <c r="AG15" s="35"/>
      <c r="AH15" s="28"/>
    </row>
    <row r="16" spans="1:49">
      <c r="AI16" s="26"/>
      <c r="AJ16" s="26"/>
      <c r="AK16" s="26"/>
      <c r="AL16" s="26"/>
      <c r="AM16" s="26"/>
      <c r="AN16" s="26"/>
      <c r="AP16" s="26"/>
      <c r="AQ16" s="26"/>
      <c r="AR16" s="26"/>
      <c r="AS16" s="26"/>
      <c r="AT16" s="26"/>
    </row>
    <row r="17" spans="1:49">
      <c r="AS17" s="26"/>
      <c r="AT17" s="26"/>
      <c r="AU17" s="26"/>
      <c r="AV17" s="26"/>
      <c r="AW17" s="26"/>
    </row>
    <row r="21" spans="1:49" ht="18">
      <c r="J21" t="s">
        <v>1</v>
      </c>
      <c r="M21" t="s">
        <v>2</v>
      </c>
      <c r="P21" t="s">
        <v>3</v>
      </c>
      <c r="S21" t="s">
        <v>4</v>
      </c>
    </row>
    <row r="22" spans="1:49">
      <c r="A22" s="12" t="s">
        <v>5</v>
      </c>
      <c r="B22" s="12" t="s">
        <v>6</v>
      </c>
      <c r="C22" s="23" t="s">
        <v>7</v>
      </c>
      <c r="D22" s="12" t="s">
        <v>8</v>
      </c>
      <c r="E22" s="3" t="s">
        <v>23</v>
      </c>
      <c r="F22" s="12" t="s">
        <v>8</v>
      </c>
      <c r="G22" s="3" t="s">
        <v>24</v>
      </c>
      <c r="H22" s="12" t="s">
        <v>8</v>
      </c>
      <c r="J22" s="3" t="s">
        <v>23</v>
      </c>
      <c r="K22" s="3" t="s">
        <v>24</v>
      </c>
      <c r="M22" s="3" t="s">
        <v>23</v>
      </c>
      <c r="N22" s="3" t="s">
        <v>24</v>
      </c>
      <c r="P22" s="3" t="s">
        <v>23</v>
      </c>
      <c r="Q22" s="3" t="s">
        <v>24</v>
      </c>
      <c r="S22" s="3" t="s">
        <v>23</v>
      </c>
      <c r="T22" s="12" t="s">
        <v>11</v>
      </c>
      <c r="U22" s="3" t="s">
        <v>24</v>
      </c>
      <c r="V22" s="12" t="s">
        <v>11</v>
      </c>
      <c r="X22" s="2"/>
      <c r="Y22" s="2"/>
      <c r="Z22" s="2"/>
      <c r="AA22" s="2"/>
      <c r="AB22" s="2"/>
    </row>
    <row r="23" spans="1:49">
      <c r="A23" t="s">
        <v>17</v>
      </c>
      <c r="B23" s="19" t="s">
        <v>18</v>
      </c>
      <c r="C23">
        <v>17.22</v>
      </c>
      <c r="E23" s="20">
        <v>28.67</v>
      </c>
      <c r="G23" s="20">
        <v>24.18</v>
      </c>
      <c r="J23" s="20">
        <f t="shared" ref="J23:J30" si="2">E23-C23</f>
        <v>11.450000000000003</v>
      </c>
      <c r="K23" s="20">
        <f t="shared" ref="K23:K30" si="3">G23-C23</f>
        <v>6.9600000000000009</v>
      </c>
      <c r="M23" s="20">
        <f>AVERAGE(J23:J25)-AVERAGE(J23:J25)</f>
        <v>0</v>
      </c>
      <c r="N23" s="20">
        <f>AVERAGE(K23:K25)-AVERAGE(K23:K25)</f>
        <v>0</v>
      </c>
      <c r="P23" s="20">
        <f>SQRT((POWER(D25,2)+POWER(F25,2)))</f>
        <v>0.29546573405388987</v>
      </c>
      <c r="Q23" s="20">
        <f>SQRT((POWER(D25,2)+POWER(H25,2)))</f>
        <v>0.56756791076781321</v>
      </c>
      <c r="S23" s="14">
        <f>POWER(2,-M23)</f>
        <v>1</v>
      </c>
      <c r="T23" s="14">
        <f>POWER(2,-M23+P23)</f>
        <v>1.2272811069544671</v>
      </c>
      <c r="U23" s="14">
        <f>POWER(2,-N23)</f>
        <v>1</v>
      </c>
      <c r="V23" s="14">
        <f>POWER(2,-N23+Q23)</f>
        <v>1.4820230752917933</v>
      </c>
      <c r="X23" s="17"/>
      <c r="Y23" s="17"/>
      <c r="Z23" s="17"/>
      <c r="AA23" s="17"/>
      <c r="AB23" s="17"/>
    </row>
    <row r="24" spans="1:49">
      <c r="B24" s="19" t="s">
        <v>19</v>
      </c>
      <c r="C24">
        <v>17.760000000000002</v>
      </c>
      <c r="E24" s="20">
        <v>28.91</v>
      </c>
      <c r="G24" s="20">
        <v>23.9</v>
      </c>
      <c r="J24" s="20">
        <f t="shared" si="2"/>
        <v>11.149999999999999</v>
      </c>
      <c r="K24" s="20">
        <f t="shared" si="3"/>
        <v>6.139999999999997</v>
      </c>
      <c r="X24" s="26"/>
      <c r="Y24" s="26"/>
      <c r="Z24" s="26"/>
      <c r="AA24" s="26"/>
      <c r="AB24" s="26"/>
    </row>
    <row r="25" spans="1:49">
      <c r="B25" s="19" t="s">
        <v>20</v>
      </c>
      <c r="C25">
        <v>17.489999999999998</v>
      </c>
      <c r="D25" s="20">
        <f>STDEV(C23:C25)</f>
        <v>0.27000000000000773</v>
      </c>
      <c r="E25" s="20">
        <v>28.79</v>
      </c>
      <c r="F25" s="20">
        <f>STDEV(E23:E25)</f>
        <v>0.11999999999999922</v>
      </c>
      <c r="G25" s="20">
        <v>24.87</v>
      </c>
      <c r="H25" s="20">
        <f>STDEV(G23:G25)</f>
        <v>0.49923274465256812</v>
      </c>
      <c r="J25" s="20">
        <f t="shared" si="2"/>
        <v>11.3</v>
      </c>
      <c r="K25" s="20">
        <f t="shared" si="3"/>
        <v>7.3800000000000026</v>
      </c>
      <c r="X25" s="26"/>
      <c r="Y25" s="26"/>
      <c r="Z25" s="26"/>
      <c r="AA25" s="26"/>
      <c r="AB25" s="26"/>
    </row>
    <row r="26" spans="1:49">
      <c r="A26" t="s">
        <v>47</v>
      </c>
      <c r="B26" s="19" t="s">
        <v>48</v>
      </c>
      <c r="C26">
        <v>17.239999999999998</v>
      </c>
      <c r="D26" s="20"/>
      <c r="E26" s="20">
        <v>27.15</v>
      </c>
      <c r="G26" s="20">
        <v>24.62</v>
      </c>
      <c r="H26" s="20"/>
      <c r="J26" s="20">
        <f t="shared" si="2"/>
        <v>9.91</v>
      </c>
      <c r="K26" s="20">
        <f t="shared" si="3"/>
        <v>7.3800000000000026</v>
      </c>
      <c r="M26" s="20">
        <f>AVERAGE(J26:J28)-AVERAGE(J23:J25)</f>
        <v>-1.3433333333333355</v>
      </c>
      <c r="N26" s="20">
        <f>AVERAGE(K26:K28)-AVERAGE(K23:K25)</f>
        <v>0.51666666666666661</v>
      </c>
      <c r="P26" s="20">
        <f>SQRT((POWER(D28,2)+POWER(F28,2)))</f>
        <v>9.8657657246325123E-2</v>
      </c>
      <c r="Q26" s="20">
        <f>SQRT((POWER(D28,2)+POWER(H28,2)))</f>
        <v>6.9761498454854451E-2</v>
      </c>
      <c r="S26" s="14">
        <f>POWER(2,-M26)</f>
        <v>2.5373689876498648</v>
      </c>
      <c r="T26" s="14">
        <f>POWER(2,-M26+P26)</f>
        <v>2.7169556020530186</v>
      </c>
      <c r="U26" s="14">
        <f>POWER(2,-N26)</f>
        <v>0.69898496708950975</v>
      </c>
      <c r="V26" s="14">
        <f>POWER(2,-N26+Q26)</f>
        <v>0.73361489275656788</v>
      </c>
      <c r="X26" s="51"/>
      <c r="Y26" s="17"/>
      <c r="Z26" s="17"/>
      <c r="AA26" s="17"/>
      <c r="AB26" s="17"/>
    </row>
    <row r="27" spans="1:49">
      <c r="B27" s="19" t="s">
        <v>49</v>
      </c>
      <c r="C27">
        <v>17.21</v>
      </c>
      <c r="D27" s="20"/>
      <c r="E27" s="20">
        <v>27.12</v>
      </c>
      <c r="G27" s="20">
        <v>24.61</v>
      </c>
      <c r="H27" s="20"/>
      <c r="J27" s="20">
        <f t="shared" si="2"/>
        <v>9.91</v>
      </c>
      <c r="K27" s="20">
        <f t="shared" si="3"/>
        <v>7.3999999999999986</v>
      </c>
      <c r="X27" s="26"/>
      <c r="Y27" s="26"/>
      <c r="Z27" s="26"/>
      <c r="AA27" s="26"/>
      <c r="AB27" s="26"/>
    </row>
    <row r="28" spans="1:49">
      <c r="B28" s="19" t="s">
        <v>50</v>
      </c>
      <c r="C28">
        <v>17.25</v>
      </c>
      <c r="D28" s="20">
        <f>STDEV(C26:C28)</f>
        <v>2.0816659994660598E-2</v>
      </c>
      <c r="E28" s="20">
        <v>27.3</v>
      </c>
      <c r="F28" s="20">
        <f>STDEV(E26:E28)</f>
        <v>9.6436507609929889E-2</v>
      </c>
      <c r="G28" s="20">
        <v>24.5</v>
      </c>
      <c r="H28" s="20">
        <f>STDEV(G26:G28)</f>
        <v>6.6583281184794105E-2</v>
      </c>
      <c r="J28" s="20">
        <f t="shared" si="2"/>
        <v>10.050000000000001</v>
      </c>
      <c r="K28" s="20">
        <f t="shared" si="3"/>
        <v>7.25</v>
      </c>
      <c r="X28" s="26"/>
      <c r="Y28" s="26"/>
      <c r="Z28" s="26"/>
      <c r="AA28" s="26"/>
      <c r="AB28" s="26"/>
    </row>
    <row r="29" spans="1:49">
      <c r="A29" t="s">
        <v>51</v>
      </c>
      <c r="B29" t="s">
        <v>52</v>
      </c>
      <c r="C29" s="20">
        <v>18.57</v>
      </c>
      <c r="D29" s="20"/>
      <c r="E29" s="20">
        <v>30.01</v>
      </c>
      <c r="G29" s="20">
        <v>26.04</v>
      </c>
      <c r="J29" s="20">
        <f t="shared" si="2"/>
        <v>11.440000000000001</v>
      </c>
      <c r="K29" s="20">
        <f t="shared" si="3"/>
        <v>7.4699999999999989</v>
      </c>
      <c r="M29" s="20">
        <f>AVERAGE(J29:J30)-AVERAGE(J23:J25)</f>
        <v>-5.000000000002558E-3</v>
      </c>
      <c r="N29" s="20">
        <f>AVERAGE(K29:K30)-AVERAGE(K23:K25)</f>
        <v>0.83333333333333304</v>
      </c>
      <c r="P29" s="20">
        <f>SQRT((POWER(D30,2)+POWER(F30,2)))</f>
        <v>0.66109757222338839</v>
      </c>
      <c r="Q29" s="20">
        <f>SQRT((POWER(D30,2)+POWER(H30,2)))</f>
        <v>0.36359317925380008</v>
      </c>
      <c r="S29" s="14">
        <f>POWER(2,-M29)</f>
        <v>1.0034717485095046</v>
      </c>
      <c r="T29" s="14">
        <f>POWER(2,-M29+P29)</f>
        <v>1.5867749993797522</v>
      </c>
      <c r="U29" s="14">
        <f>POWER(2,-N29)</f>
        <v>0.56123102415468662</v>
      </c>
      <c r="V29" s="14">
        <f>POWER(2,-N29+Q29)</f>
        <v>0.72209464357520203</v>
      </c>
      <c r="X29" s="17"/>
      <c r="Y29" s="17"/>
      <c r="Z29" s="17"/>
      <c r="AA29" s="17"/>
      <c r="AB29" s="17"/>
    </row>
    <row r="30" spans="1:49">
      <c r="B30" t="s">
        <v>53</v>
      </c>
      <c r="C30" s="20">
        <v>18.07</v>
      </c>
      <c r="D30" s="20">
        <f>STDEV(C29:C30)</f>
        <v>0.35355339059311297</v>
      </c>
      <c r="E30" s="20">
        <v>29.22</v>
      </c>
      <c r="F30" s="20">
        <f>STDEV(E29:E30)</f>
        <v>0.55861435713716834</v>
      </c>
      <c r="G30" s="20">
        <v>25.92</v>
      </c>
      <c r="H30" s="20">
        <f>STDEV(G29:G30)</f>
        <v>8.485281374238389E-2</v>
      </c>
      <c r="J30" s="20">
        <f t="shared" si="2"/>
        <v>11.149999999999999</v>
      </c>
      <c r="K30" s="20">
        <f t="shared" si="3"/>
        <v>7.8500000000000014</v>
      </c>
      <c r="R30" s="14"/>
      <c r="S30" s="14"/>
      <c r="X30" s="26"/>
      <c r="Y30" s="26"/>
      <c r="Z30" s="26"/>
      <c r="AA30" s="26"/>
      <c r="AB30" s="26"/>
    </row>
    <row r="31" spans="1:49">
      <c r="A31" t="s">
        <v>54</v>
      </c>
      <c r="B31" t="s">
        <v>55</v>
      </c>
      <c r="C31" s="20">
        <v>17.760000000000002</v>
      </c>
      <c r="D31" s="20"/>
      <c r="E31" s="20">
        <v>28.82</v>
      </c>
      <c r="G31" s="20">
        <v>25.65</v>
      </c>
      <c r="J31" s="20">
        <f>E30-C30</f>
        <v>11.149999999999999</v>
      </c>
      <c r="K31" s="20">
        <f>G30-C30</f>
        <v>7.8500000000000014</v>
      </c>
      <c r="M31" s="20">
        <f>AVERAGE(J31:J32)-AVERAGE(J23:J25)</f>
        <v>-0.19500000000000384</v>
      </c>
      <c r="N31" s="20">
        <f>AVERAGE(K31:K32)-AVERAGE(K23:K25)</f>
        <v>1.0433333333333321</v>
      </c>
      <c r="P31" s="20">
        <f>SQRT((POWER(D32,2)+POWER(F32,2)))</f>
        <v>0.50931326312983871</v>
      </c>
      <c r="Q31" s="20">
        <f>SQRT((POWER(D32,2)+POWER(H32,2)))</f>
        <v>0.44570169396118087</v>
      </c>
      <c r="S31" s="14">
        <f>POWER(2,-M31)</f>
        <v>1.1447241605986878</v>
      </c>
      <c r="T31" s="14">
        <f>POWER(2,-M31+P31)</f>
        <v>1.6293688847451735</v>
      </c>
      <c r="U31" s="14">
        <f>POWER(2,-N31)</f>
        <v>0.48520511574677061</v>
      </c>
      <c r="V31" s="14">
        <f>POWER(2,-N31+Q31)</f>
        <v>0.66083791179880724</v>
      </c>
      <c r="X31" s="17"/>
      <c r="Y31" s="17"/>
      <c r="Z31" s="17"/>
      <c r="AA31" s="17"/>
      <c r="AB31" s="17"/>
    </row>
    <row r="32" spans="1:49">
      <c r="B32" t="s">
        <v>56</v>
      </c>
      <c r="C32" s="20">
        <v>17.78</v>
      </c>
      <c r="D32" s="20">
        <f>STDEV(C31:C32)</f>
        <v>1.4142135623730649E-2</v>
      </c>
      <c r="E32" s="20">
        <v>28.1</v>
      </c>
      <c r="F32" s="20">
        <f>STDEV(E31:E32)</f>
        <v>0.50911688245427922</v>
      </c>
      <c r="G32" s="20">
        <v>26.28</v>
      </c>
      <c r="H32" s="20">
        <f>STDEV(G31:G32)</f>
        <v>0.4454772721473747</v>
      </c>
      <c r="J32" s="20">
        <f>E31-C31</f>
        <v>11.059999999999999</v>
      </c>
      <c r="K32" s="20">
        <f>G31-C31</f>
        <v>7.889999999999997</v>
      </c>
      <c r="AD32" s="26"/>
      <c r="AE32" s="26"/>
      <c r="AF32" s="26"/>
      <c r="AG32" s="26"/>
      <c r="AH32" s="26"/>
    </row>
    <row r="33" spans="10:49">
      <c r="J33" s="20"/>
      <c r="K33" s="20"/>
      <c r="AS33" s="26"/>
      <c r="AT33" s="26"/>
      <c r="AU33" s="26"/>
      <c r="AV33" s="26"/>
      <c r="AW33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4:BN93"/>
  <sheetViews>
    <sheetView workbookViewId="0">
      <selection activeCell="G26" sqref="F26:G26"/>
    </sheetView>
  </sheetViews>
  <sheetFormatPr defaultRowHeight="15"/>
  <cols>
    <col min="1" max="1" width="16.28515625" customWidth="1"/>
    <col min="3" max="3" width="11.7109375" customWidth="1"/>
    <col min="4" max="4" width="11.140625" customWidth="1"/>
    <col min="5" max="5" width="11.7109375" customWidth="1"/>
    <col min="7" max="7" width="11.85546875" customWidth="1"/>
    <col min="13" max="14" width="11" customWidth="1"/>
    <col min="19" max="19" width="11.7109375" customWidth="1"/>
    <col min="20" max="20" width="8.85546875" customWidth="1"/>
    <col min="23" max="24" width="11.140625" customWidth="1"/>
    <col min="29" max="29" width="13.28515625" customWidth="1"/>
    <col min="36" max="36" width="12.28515625" customWidth="1"/>
    <col min="43" max="43" width="11" customWidth="1"/>
  </cols>
  <sheetData>
    <row r="4" spans="1:46" ht="18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 t="s">
        <v>57</v>
      </c>
      <c r="M4" s="1"/>
      <c r="N4" s="1"/>
      <c r="O4" s="1"/>
      <c r="P4" s="1" t="s">
        <v>2</v>
      </c>
      <c r="Q4" s="1"/>
      <c r="R4" s="1"/>
      <c r="S4" s="1"/>
      <c r="T4" s="1" t="s">
        <v>3</v>
      </c>
      <c r="U4" s="1"/>
      <c r="V4" s="1"/>
      <c r="W4" s="1"/>
      <c r="X4" s="1" t="s">
        <v>4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M4" s="2"/>
      <c r="AN4" s="2"/>
      <c r="AO4" s="2"/>
      <c r="AP4" s="2"/>
      <c r="AQ4" s="2"/>
      <c r="AR4" s="2"/>
      <c r="AS4" s="2"/>
      <c r="AT4" s="2"/>
    </row>
    <row r="5" spans="1:46">
      <c r="A5" s="4" t="s">
        <v>58</v>
      </c>
      <c r="B5" s="3" t="s">
        <v>6</v>
      </c>
      <c r="C5" s="5" t="s">
        <v>59</v>
      </c>
      <c r="D5" s="3" t="s">
        <v>8</v>
      </c>
      <c r="E5" s="5" t="s">
        <v>28</v>
      </c>
      <c r="F5" s="3" t="s">
        <v>8</v>
      </c>
      <c r="G5" s="3" t="s">
        <v>29</v>
      </c>
      <c r="H5" s="52" t="s">
        <v>8</v>
      </c>
      <c r="I5" s="3" t="s">
        <v>30</v>
      </c>
      <c r="J5" s="52" t="s">
        <v>8</v>
      </c>
      <c r="K5" s="1"/>
      <c r="L5" s="53" t="s">
        <v>28</v>
      </c>
      <c r="M5" s="54" t="s">
        <v>29</v>
      </c>
      <c r="N5" s="3" t="s">
        <v>30</v>
      </c>
      <c r="O5" s="1"/>
      <c r="P5" s="4" t="s">
        <v>28</v>
      </c>
      <c r="Q5" s="3" t="s">
        <v>29</v>
      </c>
      <c r="R5" s="3" t="s">
        <v>30</v>
      </c>
      <c r="S5" s="1"/>
      <c r="T5" s="4" t="s">
        <v>28</v>
      </c>
      <c r="U5" s="3" t="s">
        <v>29</v>
      </c>
      <c r="V5" s="3" t="s">
        <v>30</v>
      </c>
      <c r="W5" s="1"/>
      <c r="X5" s="4" t="s">
        <v>28</v>
      </c>
      <c r="Y5" s="3" t="s">
        <v>11</v>
      </c>
      <c r="Z5" s="3" t="s">
        <v>29</v>
      </c>
      <c r="AA5" s="52" t="s">
        <v>11</v>
      </c>
      <c r="AB5" s="3" t="s">
        <v>30</v>
      </c>
      <c r="AC5" s="52" t="s">
        <v>11</v>
      </c>
      <c r="AE5" s="2"/>
      <c r="AF5" s="2"/>
      <c r="AG5" s="2"/>
      <c r="AH5" s="2"/>
      <c r="AI5" s="2"/>
      <c r="AJ5" s="2"/>
      <c r="AK5" s="2"/>
      <c r="AL5" s="2"/>
    </row>
    <row r="6" spans="1:46">
      <c r="A6" s="55" t="s">
        <v>60</v>
      </c>
      <c r="B6" s="53" t="s">
        <v>61</v>
      </c>
      <c r="C6" s="56">
        <v>16.55</v>
      </c>
      <c r="D6" s="57"/>
      <c r="E6" s="56">
        <v>21.49</v>
      </c>
      <c r="F6" s="57"/>
      <c r="G6" s="57">
        <v>20.65</v>
      </c>
      <c r="H6" s="58"/>
      <c r="I6" s="57">
        <v>29.78</v>
      </c>
      <c r="J6" s="58"/>
      <c r="K6" s="1"/>
      <c r="L6" s="59">
        <f>E6-C6</f>
        <v>4.9399999999999977</v>
      </c>
      <c r="M6" s="57">
        <f>G6-C6</f>
        <v>4.0999999999999979</v>
      </c>
      <c r="N6" s="57">
        <f>I6-C6</f>
        <v>13.23</v>
      </c>
      <c r="O6" s="1"/>
      <c r="P6" s="59">
        <f>AVERAGE(L6:L8)-AVERAGE(L6:L8)</f>
        <v>0</v>
      </c>
      <c r="Q6" s="57">
        <f>AVERAGE(M6:M8)-AVERAGE(M6:M8)</f>
        <v>0</v>
      </c>
      <c r="R6" s="57">
        <f>AVERAGE(N6:N8)-AVERAGE(N6:N8)</f>
        <v>0</v>
      </c>
      <c r="S6" s="1"/>
      <c r="T6" s="59">
        <f>SQRT((POWER(D8,2)+POWER(F8,2)))</f>
        <v>0.41251262606938432</v>
      </c>
      <c r="U6" s="57">
        <f>SQRT((POWER(D8,2)+POWER(H8,2)))</f>
        <v>0.42610640298727492</v>
      </c>
      <c r="V6" s="57">
        <f>SQRT((POWER(D8,2)+POWER(J8,2)))</f>
        <v>0.59394163574114467</v>
      </c>
      <c r="W6" s="1"/>
      <c r="X6" s="60">
        <f>POWER(2,-P6)</f>
        <v>1</v>
      </c>
      <c r="Y6" s="61">
        <f>POWER(2,-P6+T6)</f>
        <v>1.331001895734532</v>
      </c>
      <c r="Z6" s="61">
        <f>POWER(2,-Q6)</f>
        <v>1</v>
      </c>
      <c r="AA6" s="61">
        <f>POWER(2,-Q6+U6)</f>
        <v>1.3436025166903387</v>
      </c>
      <c r="AB6" s="61">
        <f>POWER(2,-R6)</f>
        <v>1</v>
      </c>
      <c r="AC6" s="62">
        <f>POWER(2,-R6+V6)</f>
        <v>1.5093649058957475</v>
      </c>
      <c r="AE6" s="2"/>
      <c r="AF6" s="2"/>
      <c r="AG6" s="2"/>
      <c r="AH6" s="2"/>
      <c r="AI6" s="2"/>
      <c r="AJ6" s="2"/>
      <c r="AK6" s="2"/>
      <c r="AL6" s="2"/>
    </row>
    <row r="7" spans="1:46">
      <c r="A7" s="64"/>
      <c r="B7" s="65" t="s">
        <v>62</v>
      </c>
      <c r="C7" s="8">
        <v>16.829999999999998</v>
      </c>
      <c r="D7" s="66"/>
      <c r="E7" s="8">
        <v>21.7</v>
      </c>
      <c r="F7" s="66"/>
      <c r="G7" s="66">
        <v>21.11</v>
      </c>
      <c r="H7" s="67"/>
      <c r="I7" s="66">
        <v>28.8</v>
      </c>
      <c r="J7" s="67"/>
      <c r="K7" s="1"/>
      <c r="L7" s="68">
        <f t="shared" ref="L7:L22" si="0">E7-C7</f>
        <v>4.870000000000001</v>
      </c>
      <c r="M7" s="66">
        <f t="shared" ref="M7:M22" si="1">G7-C7</f>
        <v>4.2800000000000011</v>
      </c>
      <c r="N7" s="66">
        <f t="shared" ref="N7:N23" si="2">I7-C7</f>
        <v>11.970000000000002</v>
      </c>
      <c r="O7" s="1"/>
      <c r="P7" s="64"/>
      <c r="Q7" s="65"/>
      <c r="R7" s="65"/>
      <c r="S7" s="1"/>
      <c r="T7" s="64"/>
      <c r="U7" s="65"/>
      <c r="V7" s="65"/>
      <c r="W7" s="1"/>
      <c r="X7" s="64"/>
      <c r="Y7" s="65"/>
      <c r="Z7" s="65"/>
      <c r="AA7" s="69"/>
      <c r="AB7" s="65"/>
      <c r="AC7" s="69"/>
      <c r="AE7" s="2"/>
      <c r="AF7" s="2"/>
      <c r="AG7" s="2"/>
      <c r="AH7" s="2"/>
      <c r="AI7" s="2"/>
      <c r="AJ7" s="2"/>
      <c r="AK7" s="2"/>
      <c r="AL7" s="2"/>
    </row>
    <row r="8" spans="1:46">
      <c r="A8" s="64"/>
      <c r="B8" s="65" t="s">
        <v>63</v>
      </c>
      <c r="C8" s="8">
        <v>16.23</v>
      </c>
      <c r="D8" s="66">
        <f>STDEV(C6:C8)</f>
        <v>0.30022213997866576</v>
      </c>
      <c r="E8" s="8">
        <v>21.14</v>
      </c>
      <c r="F8" s="66">
        <f>STDEV(E6:E8)</f>
        <v>0.28290163190284023</v>
      </c>
      <c r="G8" s="66">
        <v>20.54</v>
      </c>
      <c r="H8" s="67">
        <f>STDEV(G6:G8)</f>
        <v>0.3023794525647937</v>
      </c>
      <c r="I8" s="66">
        <v>29.03</v>
      </c>
      <c r="J8" s="67">
        <f>STDEV(I6:I8)</f>
        <v>0.51247764178888522</v>
      </c>
      <c r="K8" s="1"/>
      <c r="L8" s="68">
        <f t="shared" si="0"/>
        <v>4.91</v>
      </c>
      <c r="M8" s="66">
        <f t="shared" si="1"/>
        <v>4.3099999999999987</v>
      </c>
      <c r="N8" s="66">
        <f t="shared" si="2"/>
        <v>12.8</v>
      </c>
      <c r="O8" s="1"/>
      <c r="P8" s="64"/>
      <c r="Q8" s="65"/>
      <c r="R8" s="65"/>
      <c r="S8" s="1"/>
      <c r="T8" s="64"/>
      <c r="U8" s="65"/>
      <c r="V8" s="65"/>
      <c r="W8" s="1"/>
      <c r="X8" s="64"/>
      <c r="Y8" s="65"/>
      <c r="Z8" s="65"/>
      <c r="AA8" s="69"/>
      <c r="AB8" s="65"/>
      <c r="AC8" s="69"/>
      <c r="AE8" s="2"/>
      <c r="AF8" s="2"/>
      <c r="AG8" s="2"/>
      <c r="AH8" s="2"/>
      <c r="AI8" s="2"/>
      <c r="AJ8" s="2"/>
      <c r="AK8" s="2"/>
      <c r="AL8" s="2"/>
    </row>
    <row r="9" spans="1:46">
      <c r="A9" s="55" t="s">
        <v>64</v>
      </c>
      <c r="B9" s="53" t="s">
        <v>65</v>
      </c>
      <c r="C9" s="56">
        <v>16.61</v>
      </c>
      <c r="D9" s="57"/>
      <c r="E9" s="56">
        <v>22.15</v>
      </c>
      <c r="F9" s="57"/>
      <c r="G9" s="57">
        <v>21.6</v>
      </c>
      <c r="H9" s="58"/>
      <c r="I9" s="57">
        <v>28.54</v>
      </c>
      <c r="J9" s="58"/>
      <c r="K9" s="1"/>
      <c r="L9" s="59">
        <f t="shared" si="0"/>
        <v>5.5399999999999991</v>
      </c>
      <c r="M9" s="57">
        <f t="shared" si="1"/>
        <v>4.990000000000002</v>
      </c>
      <c r="N9" s="57">
        <f t="shared" si="2"/>
        <v>11.93</v>
      </c>
      <c r="O9" s="1"/>
      <c r="P9" s="59">
        <f>AVERAGE(L9:L11)-AVERAGE(L6:L8)</f>
        <v>0.31333333333333258</v>
      </c>
      <c r="Q9" s="57">
        <f>AVERAGE(M9:M11)-AVERAGE(M6:M8)</f>
        <v>0.413333333333334</v>
      </c>
      <c r="R9" s="57">
        <f>AVERAGE(N9:N11)-AVERAGE(N6:N8)</f>
        <v>-0.62999999999999901</v>
      </c>
      <c r="S9" s="1"/>
      <c r="T9" s="59">
        <f>SQRT((POWER(D11,2)+POWER(F11,2)))</f>
        <v>0.26564387187824862</v>
      </c>
      <c r="U9" s="57">
        <f>SQRT((POWER(D11,2)+POWER(H11,2)))</f>
        <v>0.53391634800465215</v>
      </c>
      <c r="V9" s="57">
        <f>SQRT((POWER(D11,2)+POWER(J11,2)))</f>
        <v>0.22188585654267465</v>
      </c>
      <c r="W9" s="1"/>
      <c r="X9" s="78">
        <f>POWER(2,-P9)</f>
        <v>0.80478017243591071</v>
      </c>
      <c r="Y9" s="79">
        <f>POWER(2,-P9+T9)</f>
        <v>0.9674845572057672</v>
      </c>
      <c r="Z9" s="79">
        <f>POWER(2,-Q9)</f>
        <v>0.75088645181738467</v>
      </c>
      <c r="AA9" s="79">
        <f>POWER(2,-Q9+U9)</f>
        <v>1.0871741171072644</v>
      </c>
      <c r="AB9" s="61">
        <f>POWER(2,-R9)</f>
        <v>1.5475649935423887</v>
      </c>
      <c r="AC9" s="62">
        <f>POWER(2,-R9+V9)</f>
        <v>1.8048586520797731</v>
      </c>
      <c r="AD9" s="16"/>
      <c r="AE9" s="37"/>
      <c r="AF9" s="83"/>
      <c r="AG9" s="83"/>
      <c r="AH9" s="83"/>
      <c r="AI9" s="83"/>
      <c r="AJ9" s="83"/>
      <c r="AK9" s="83"/>
      <c r="AL9" s="2"/>
    </row>
    <row r="10" spans="1:46">
      <c r="A10" s="64"/>
      <c r="B10" s="65" t="s">
        <v>66</v>
      </c>
      <c r="C10" s="8">
        <v>16.57</v>
      </c>
      <c r="D10" s="66"/>
      <c r="E10" s="8">
        <v>21.72</v>
      </c>
      <c r="F10" s="66"/>
      <c r="G10" s="66">
        <v>21.58</v>
      </c>
      <c r="H10" s="67"/>
      <c r="I10" s="66">
        <v>28.59</v>
      </c>
      <c r="J10" s="67"/>
      <c r="K10" s="1"/>
      <c r="L10" s="68">
        <f t="shared" si="0"/>
        <v>5.1499999999999986</v>
      </c>
      <c r="M10" s="66">
        <f t="shared" si="1"/>
        <v>5.009999999999998</v>
      </c>
      <c r="N10" s="66">
        <f t="shared" si="2"/>
        <v>12.02</v>
      </c>
      <c r="O10" s="1"/>
      <c r="P10" s="64"/>
      <c r="Q10" s="65"/>
      <c r="R10" s="65"/>
      <c r="S10" s="1"/>
      <c r="T10" s="64"/>
      <c r="U10" s="65"/>
      <c r="V10" s="65"/>
      <c r="W10" s="1"/>
      <c r="X10" s="64"/>
      <c r="Y10" s="65"/>
      <c r="Z10" s="65"/>
      <c r="AA10" s="69"/>
      <c r="AB10" s="65"/>
      <c r="AC10" s="69"/>
      <c r="AE10" s="81"/>
      <c r="AF10" s="81"/>
      <c r="AG10" s="2"/>
      <c r="AH10" s="2"/>
      <c r="AI10" s="2"/>
      <c r="AJ10" s="2"/>
      <c r="AK10" s="2"/>
      <c r="AL10" s="2"/>
    </row>
    <row r="11" spans="1:46">
      <c r="A11" s="74"/>
      <c r="B11" s="75" t="s">
        <v>67</v>
      </c>
      <c r="C11" s="72">
        <v>16.75</v>
      </c>
      <c r="D11" s="71">
        <f>STDEV(C9:C11)</f>
        <v>9.451631252505216E-2</v>
      </c>
      <c r="E11" s="72">
        <v>21.72</v>
      </c>
      <c r="F11" s="71">
        <f>STDEV(E9:E11)</f>
        <v>0.2482606157511377</v>
      </c>
      <c r="G11" s="71">
        <v>20.68</v>
      </c>
      <c r="H11" s="73">
        <f>STDEV(G9:G11)</f>
        <v>0.5254839039716549</v>
      </c>
      <c r="I11" s="71">
        <v>28.91</v>
      </c>
      <c r="J11" s="73">
        <f>STDEV(I9:I11)</f>
        <v>0.20074859899970177</v>
      </c>
      <c r="K11" s="1"/>
      <c r="L11" s="70">
        <f t="shared" si="0"/>
        <v>4.9699999999999989</v>
      </c>
      <c r="M11" s="71">
        <f t="shared" si="1"/>
        <v>3.9299999999999997</v>
      </c>
      <c r="N11" s="71">
        <f t="shared" si="2"/>
        <v>12.16</v>
      </c>
      <c r="O11" s="1"/>
      <c r="P11" s="74"/>
      <c r="Q11" s="75"/>
      <c r="R11" s="65"/>
      <c r="S11" s="1"/>
      <c r="T11" s="74"/>
      <c r="U11" s="75"/>
      <c r="V11" s="65"/>
      <c r="W11" s="1"/>
      <c r="X11" s="74"/>
      <c r="Y11" s="75"/>
      <c r="Z11" s="75"/>
      <c r="AA11" s="76"/>
      <c r="AB11" s="65"/>
      <c r="AC11" s="69"/>
      <c r="AE11" s="81"/>
      <c r="AF11" s="81"/>
      <c r="AG11" s="2"/>
      <c r="AH11" s="2"/>
      <c r="AI11" s="2"/>
      <c r="AJ11" s="2"/>
      <c r="AK11" s="2"/>
      <c r="AL11" s="2"/>
    </row>
    <row r="12" spans="1:46">
      <c r="A12" s="64" t="s">
        <v>68</v>
      </c>
      <c r="B12" s="65" t="s">
        <v>69</v>
      </c>
      <c r="C12" s="8">
        <v>16.43</v>
      </c>
      <c r="D12" s="66"/>
      <c r="E12" s="8">
        <v>21.53</v>
      </c>
      <c r="F12" s="66"/>
      <c r="G12" s="66">
        <v>20.6</v>
      </c>
      <c r="H12" s="67"/>
      <c r="I12" s="66">
        <v>28.87</v>
      </c>
      <c r="J12" s="67"/>
      <c r="K12" s="1"/>
      <c r="L12" s="68">
        <f t="shared" si="0"/>
        <v>5.1000000000000014</v>
      </c>
      <c r="M12" s="66">
        <f t="shared" si="1"/>
        <v>4.1700000000000017</v>
      </c>
      <c r="N12" s="66">
        <f t="shared" si="2"/>
        <v>12.440000000000001</v>
      </c>
      <c r="O12" s="1"/>
      <c r="P12" s="68">
        <f>AVERAGE(L12:L14)-AVERAGE(L6:L8)</f>
        <v>0.2400000000000011</v>
      </c>
      <c r="Q12" s="66">
        <f>AVERAGE(M12:M14)-AVERAGE(M6:M8)</f>
        <v>6.3333333333334352E-2</v>
      </c>
      <c r="R12" s="57">
        <f>AVERAGE(N12:N14)-AVERAGE(N6:N8)</f>
        <v>-0.336666666666666</v>
      </c>
      <c r="S12" s="1"/>
      <c r="T12" s="59">
        <f>SQRT((POWER(D14,2)+POWER(F14,2)))</f>
        <v>0.31262330900527635</v>
      </c>
      <c r="U12" s="57">
        <f>SQRT((POWER(D14,2)+POWER(H14,2)))</f>
        <v>0.32114378918703756</v>
      </c>
      <c r="V12" s="57">
        <f>SQRT((POWER(D14,2)+POWER(J14,2)))</f>
        <v>0.38052595180907511</v>
      </c>
      <c r="W12" s="1"/>
      <c r="X12" s="80">
        <f>POWER(2,-P12)</f>
        <v>0.84674531236252659</v>
      </c>
      <c r="Y12" s="61">
        <f>POWER(2,-P12+T12)</f>
        <v>1.0516271610822356</v>
      </c>
      <c r="Z12" s="82">
        <f>POWER(2,-Q12)</f>
        <v>0.95705030707390049</v>
      </c>
      <c r="AA12" s="61">
        <f>POWER(2,-Q12+U12)</f>
        <v>1.1956626979110347</v>
      </c>
      <c r="AB12" s="61">
        <f>POWER(2,-R12)</f>
        <v>1.2628354511916398</v>
      </c>
      <c r="AC12" s="62">
        <f>POWER(2,-R12+V12)</f>
        <v>1.6439798525432168</v>
      </c>
      <c r="AE12" s="81"/>
      <c r="AF12" s="81"/>
      <c r="AG12" s="81"/>
      <c r="AH12" s="81"/>
      <c r="AI12" s="81"/>
      <c r="AJ12" s="81"/>
      <c r="AK12" s="81"/>
      <c r="AL12" s="2"/>
    </row>
    <row r="13" spans="1:46">
      <c r="A13" s="64"/>
      <c r="B13" s="65" t="s">
        <v>70</v>
      </c>
      <c r="C13" s="8">
        <v>16.059999999999999</v>
      </c>
      <c r="D13" s="66"/>
      <c r="E13" s="8">
        <v>21.52</v>
      </c>
      <c r="F13" s="66"/>
      <c r="G13" s="66">
        <v>20.7</v>
      </c>
      <c r="H13" s="67"/>
      <c r="I13" s="66">
        <v>28.82</v>
      </c>
      <c r="J13" s="67"/>
      <c r="K13" s="1"/>
      <c r="L13" s="68">
        <f t="shared" si="0"/>
        <v>5.4600000000000009</v>
      </c>
      <c r="M13" s="66">
        <f t="shared" si="1"/>
        <v>4.6400000000000006</v>
      </c>
      <c r="N13" s="66">
        <f t="shared" si="2"/>
        <v>12.760000000000002</v>
      </c>
      <c r="O13" s="1"/>
      <c r="P13" s="64"/>
      <c r="Q13" s="65"/>
      <c r="R13" s="65"/>
      <c r="S13" s="1"/>
      <c r="T13" s="64"/>
      <c r="U13" s="65"/>
      <c r="V13" s="65"/>
      <c r="W13" s="1"/>
      <c r="X13" s="64"/>
      <c r="Y13" s="65"/>
      <c r="Z13" s="65"/>
      <c r="AA13" s="69"/>
      <c r="AB13" s="65"/>
      <c r="AC13" s="69"/>
      <c r="AE13" s="32"/>
      <c r="AF13" s="32"/>
      <c r="AG13" s="2"/>
      <c r="AH13" s="2"/>
      <c r="AI13" s="2"/>
      <c r="AJ13" s="2"/>
      <c r="AK13" s="2"/>
      <c r="AL13" s="2"/>
    </row>
    <row r="14" spans="1:46">
      <c r="A14" s="74"/>
      <c r="B14" s="65" t="s">
        <v>71</v>
      </c>
      <c r="C14" s="72">
        <v>16.68</v>
      </c>
      <c r="D14" s="71">
        <f>STDEV(C12:C14)</f>
        <v>0.31192947920976499</v>
      </c>
      <c r="E14" s="72">
        <v>21.56</v>
      </c>
      <c r="F14" s="71">
        <f>STDEV(E12:E14)</f>
        <v>2.0816659994660598E-2</v>
      </c>
      <c r="G14" s="71">
        <v>20.75</v>
      </c>
      <c r="H14" s="73">
        <f>STDEV(G12:G14)</f>
        <v>7.6376261582596472E-2</v>
      </c>
      <c r="I14" s="66">
        <v>28.47</v>
      </c>
      <c r="J14" s="67">
        <f>STDEV(I12:I14)</f>
        <v>0.21794494717732579</v>
      </c>
      <c r="K14" s="1"/>
      <c r="L14" s="68">
        <f t="shared" si="0"/>
        <v>4.879999999999999</v>
      </c>
      <c r="M14" s="66">
        <f t="shared" si="1"/>
        <v>4.07</v>
      </c>
      <c r="N14" s="66">
        <f t="shared" si="2"/>
        <v>11.79</v>
      </c>
      <c r="O14" s="1"/>
      <c r="P14" s="64"/>
      <c r="Q14" s="75"/>
      <c r="R14" s="75"/>
      <c r="S14" s="1"/>
      <c r="T14" s="74"/>
      <c r="U14" s="75"/>
      <c r="V14" s="65"/>
      <c r="W14" s="1"/>
      <c r="X14" s="64"/>
      <c r="Y14" s="65"/>
      <c r="Z14" s="65"/>
      <c r="AA14" s="76"/>
      <c r="AB14" s="65"/>
      <c r="AC14" s="69"/>
      <c r="AE14" s="32"/>
      <c r="AF14" s="32"/>
      <c r="AG14" s="2"/>
      <c r="AH14" s="2"/>
      <c r="AI14" s="2"/>
      <c r="AJ14" s="2"/>
      <c r="AK14" s="2"/>
      <c r="AL14" s="2"/>
    </row>
    <row r="15" spans="1:46">
      <c r="A15" s="53" t="s">
        <v>72</v>
      </c>
      <c r="B15" s="53" t="s">
        <v>73</v>
      </c>
      <c r="C15" s="57">
        <v>16.850000000000001</v>
      </c>
      <c r="D15" s="54"/>
      <c r="E15" s="59">
        <v>22.79</v>
      </c>
      <c r="F15" s="53"/>
      <c r="G15" s="53">
        <v>22.07</v>
      </c>
      <c r="H15" s="54"/>
      <c r="I15" s="57">
        <v>28.09</v>
      </c>
      <c r="J15" s="54"/>
      <c r="K15" s="1"/>
      <c r="L15" s="59">
        <f t="shared" si="0"/>
        <v>5.9399999999999977</v>
      </c>
      <c r="M15" s="57">
        <f t="shared" si="1"/>
        <v>5.2199999999999989</v>
      </c>
      <c r="N15" s="57">
        <f t="shared" si="2"/>
        <v>11.239999999999998</v>
      </c>
      <c r="O15" s="1"/>
      <c r="P15" s="57">
        <f>AVERAGE(L15:L17)-AVERAGE(L6:L8)</f>
        <v>1.0499999999999998</v>
      </c>
      <c r="Q15" s="58">
        <f>AVERAGE(M15:M17)-AVERAGE(M6:M8)</f>
        <v>1.0033333333333339</v>
      </c>
      <c r="R15" s="57">
        <f>AVERAGE(N15:N17)-AVERAGE(N6:N8)</f>
        <v>-1.4166666666666661</v>
      </c>
      <c r="S15" s="1"/>
      <c r="T15" s="57">
        <f>SQRT((POWER(D17,2)+POWER(F17,2)))</f>
        <v>0.58071794645327079</v>
      </c>
      <c r="U15" s="57">
        <f>SQRT((POWER(D17,2)+POWER(H17,2)))</f>
        <v>0.58443705107289268</v>
      </c>
      <c r="V15" s="57">
        <f>SQRT((POWER(D17,2)+POWER(J17,2)))</f>
        <v>0.44914734033863923</v>
      </c>
      <c r="W15" s="1"/>
      <c r="X15" s="61">
        <f>POWER(2,-P15)</f>
        <v>0.48296816446242286</v>
      </c>
      <c r="Y15" s="63">
        <f>POWER(2,-P15+T15)</f>
        <v>0.72232396748323691</v>
      </c>
      <c r="Z15" s="61">
        <f>POWER(2,-Q15)</f>
        <v>0.49884608826351146</v>
      </c>
      <c r="AA15" s="62">
        <f>POWER(2,-Q15+U15)</f>
        <v>0.74799665196831333</v>
      </c>
      <c r="AB15" s="61">
        <f>POWER(2,-R15)</f>
        <v>2.6696797083400674</v>
      </c>
      <c r="AC15" s="62">
        <f>POWER(2,-R15+V15)</f>
        <v>3.6447352111003757</v>
      </c>
      <c r="AE15" s="84"/>
      <c r="AF15" s="85"/>
      <c r="AG15" s="86"/>
      <c r="AH15" s="37"/>
      <c r="AI15" s="37"/>
      <c r="AJ15" s="37"/>
      <c r="AK15" s="37"/>
      <c r="AL15" s="2"/>
    </row>
    <row r="16" spans="1:46">
      <c r="A16" s="65" t="s">
        <v>64</v>
      </c>
      <c r="B16" s="65" t="s">
        <v>74</v>
      </c>
      <c r="C16" s="66">
        <v>16.91</v>
      </c>
      <c r="D16" s="69"/>
      <c r="E16" s="68">
        <v>22.8</v>
      </c>
      <c r="F16" s="65"/>
      <c r="G16" s="65">
        <v>22.08</v>
      </c>
      <c r="H16" s="69"/>
      <c r="I16" s="66">
        <v>28.17</v>
      </c>
      <c r="J16" s="69"/>
      <c r="K16" s="1"/>
      <c r="L16" s="68">
        <f t="shared" si="0"/>
        <v>5.8900000000000006</v>
      </c>
      <c r="M16" s="66">
        <f t="shared" si="1"/>
        <v>5.1699999999999982</v>
      </c>
      <c r="N16" s="66">
        <f t="shared" si="2"/>
        <v>11.260000000000002</v>
      </c>
      <c r="O16" s="1"/>
      <c r="P16" s="66"/>
      <c r="Q16" s="67"/>
      <c r="R16" s="66"/>
      <c r="S16" s="1"/>
      <c r="T16" s="65"/>
      <c r="U16" s="65"/>
      <c r="V16" s="65"/>
      <c r="W16" s="1"/>
      <c r="X16" s="82"/>
      <c r="Y16" s="81"/>
      <c r="Z16" s="82"/>
      <c r="AA16" s="69"/>
      <c r="AB16" s="65"/>
      <c r="AC16" s="69"/>
      <c r="AE16" s="85"/>
      <c r="AF16" s="85"/>
      <c r="AG16" s="2"/>
      <c r="AH16" s="2"/>
      <c r="AI16" s="2"/>
      <c r="AJ16" s="2"/>
      <c r="AK16" s="2"/>
      <c r="AL16" s="2"/>
    </row>
    <row r="17" spans="1:66">
      <c r="A17" s="75"/>
      <c r="B17" s="75" t="s">
        <v>75</v>
      </c>
      <c r="C17" s="66">
        <v>16.11</v>
      </c>
      <c r="D17" s="71">
        <f>STDEV(C15:C17)</f>
        <v>0.4455707949734512</v>
      </c>
      <c r="E17" s="68">
        <v>22.15</v>
      </c>
      <c r="F17" s="71">
        <f>STDEV(E15:E17)</f>
        <v>0.37242448899022546</v>
      </c>
      <c r="G17" s="65">
        <v>21.42</v>
      </c>
      <c r="H17" s="73">
        <f>STDEV(G15:G17)</f>
        <v>0.37819747927968222</v>
      </c>
      <c r="I17" s="71"/>
      <c r="J17" s="73">
        <f>STDEV(I15:I17)</f>
        <v>5.6568542494925107E-2</v>
      </c>
      <c r="K17" s="1"/>
      <c r="L17" s="70">
        <f t="shared" si="0"/>
        <v>6.0399999999999991</v>
      </c>
      <c r="M17" s="71">
        <f t="shared" si="1"/>
        <v>5.3100000000000023</v>
      </c>
      <c r="N17" s="71"/>
      <c r="O17" s="1"/>
      <c r="P17" s="75"/>
      <c r="Q17" s="76"/>
      <c r="R17" s="65"/>
      <c r="S17" s="1"/>
      <c r="T17" s="65"/>
      <c r="U17" s="65"/>
      <c r="V17" s="65"/>
      <c r="W17" s="1"/>
      <c r="X17" s="75"/>
      <c r="Y17" s="77"/>
      <c r="Z17" s="75"/>
      <c r="AA17" s="69"/>
      <c r="AB17" s="65"/>
      <c r="AC17" s="69"/>
      <c r="AE17" s="2"/>
      <c r="AF17" s="2"/>
      <c r="AG17" s="2"/>
      <c r="AH17" s="2"/>
      <c r="AI17" s="2"/>
      <c r="AJ17" s="2"/>
      <c r="AK17" s="2"/>
      <c r="AL17" s="2"/>
    </row>
    <row r="18" spans="1:66">
      <c r="A18" s="53" t="s">
        <v>76</v>
      </c>
      <c r="B18" s="65" t="s">
        <v>81</v>
      </c>
      <c r="C18" s="57">
        <v>16.46</v>
      </c>
      <c r="D18" s="54"/>
      <c r="E18" s="59">
        <v>21.49</v>
      </c>
      <c r="F18" s="53"/>
      <c r="G18" s="53">
        <v>20.85</v>
      </c>
      <c r="H18" s="54"/>
      <c r="I18" s="66">
        <v>29.6</v>
      </c>
      <c r="J18" s="69"/>
      <c r="K18" s="1"/>
      <c r="L18" s="68">
        <f t="shared" si="0"/>
        <v>5.0299999999999976</v>
      </c>
      <c r="M18" s="66">
        <f t="shared" si="1"/>
        <v>4.3900000000000006</v>
      </c>
      <c r="N18" s="66">
        <f t="shared" si="2"/>
        <v>13.14</v>
      </c>
      <c r="O18" s="1"/>
      <c r="P18" s="57">
        <f>AVERAGE(L18:L20)-AVERAGE(L6:L8)</f>
        <v>0.2166666666666659</v>
      </c>
      <c r="Q18" s="57">
        <f>AVERAGE(M18:M20)-AVERAGE(M6:M8)</f>
        <v>0.3100000000000005</v>
      </c>
      <c r="R18" s="57">
        <f>AVERAGE(N18:N20)-AVERAGE(N6:N8)</f>
        <v>0.34000000000000163</v>
      </c>
      <c r="S18" s="1"/>
      <c r="T18" s="57">
        <f>SQRT((POWER(D20,2)+POWER(F20,2)))</f>
        <v>0.55256975426940558</v>
      </c>
      <c r="U18" s="57">
        <f>SQRT((POWER(D20,2)+POWER(H20,2)))</f>
        <v>0.53544374120909866</v>
      </c>
      <c r="V18" s="57">
        <f>SQRT((POWER(D20,2)+POWER(J20,2)))</f>
        <v>0.69291654139081926</v>
      </c>
      <c r="W18" s="1"/>
      <c r="X18" s="61">
        <f>POWER(2,-P18)</f>
        <v>0.86055143724433047</v>
      </c>
      <c r="Y18" s="61">
        <f>POWER(2,-P18+T18)</f>
        <v>1.262167243741501</v>
      </c>
      <c r="Z18" s="82">
        <f>POWER(2,-Q18)</f>
        <v>0.80664175922212611</v>
      </c>
      <c r="AA18" s="62">
        <f>POWER(2,-Q18+U18)</f>
        <v>1.1691367939836754</v>
      </c>
      <c r="AB18" s="61">
        <f>POWER(2,-R18)</f>
        <v>0.79004131186337634</v>
      </c>
      <c r="AC18" s="62">
        <f>POWER(2,-R18+V18)</f>
        <v>1.2771398756664305</v>
      </c>
      <c r="AE18" s="87"/>
      <c r="AF18" s="83"/>
      <c r="AG18" s="83"/>
      <c r="AH18" s="83"/>
      <c r="AI18" s="83"/>
      <c r="AJ18" s="83"/>
      <c r="AK18" s="86"/>
      <c r="AL18" s="2"/>
    </row>
    <row r="19" spans="1:66">
      <c r="A19" s="65"/>
      <c r="B19" s="65" t="s">
        <v>82</v>
      </c>
      <c r="C19" s="66">
        <v>15.78</v>
      </c>
      <c r="D19" s="69"/>
      <c r="E19" s="68">
        <v>20.83</v>
      </c>
      <c r="F19" s="65"/>
      <c r="G19" s="65">
        <v>20.21</v>
      </c>
      <c r="H19" s="69"/>
      <c r="I19" s="66">
        <v>28.74</v>
      </c>
      <c r="J19" s="69"/>
      <c r="K19" s="1"/>
      <c r="L19" s="68">
        <f t="shared" si="0"/>
        <v>5.0499999999999989</v>
      </c>
      <c r="M19" s="66">
        <f t="shared" si="1"/>
        <v>4.4300000000000015</v>
      </c>
      <c r="N19" s="66">
        <f t="shared" si="2"/>
        <v>12.959999999999999</v>
      </c>
      <c r="O19" s="1"/>
      <c r="P19" s="65"/>
      <c r="Q19" s="65"/>
      <c r="R19" s="65"/>
      <c r="S19" s="1"/>
      <c r="T19" s="65"/>
      <c r="U19" s="65"/>
      <c r="V19" s="65"/>
      <c r="W19" s="1"/>
      <c r="X19" s="65"/>
      <c r="Y19" s="65"/>
      <c r="Z19" s="65"/>
      <c r="AA19" s="69"/>
      <c r="AB19" s="65"/>
      <c r="AC19" s="69"/>
      <c r="AE19" s="2"/>
      <c r="AF19" s="88"/>
      <c r="AG19" s="2"/>
      <c r="AH19" s="2"/>
      <c r="AI19" s="2"/>
      <c r="AJ19" s="2"/>
      <c r="AK19" s="2"/>
      <c r="AL19" s="2"/>
    </row>
    <row r="20" spans="1:66">
      <c r="A20" s="75"/>
      <c r="B20" s="65" t="s">
        <v>83</v>
      </c>
      <c r="C20" s="71">
        <v>15.67</v>
      </c>
      <c r="D20" s="71">
        <f>STDEV(C18:C20)</f>
        <v>0.42790185790665553</v>
      </c>
      <c r="E20" s="70">
        <v>20.96</v>
      </c>
      <c r="F20" s="71">
        <f>STDEV(E18:E20)</f>
        <v>0.34961884007213284</v>
      </c>
      <c r="G20" s="75">
        <v>20.47</v>
      </c>
      <c r="H20" s="73">
        <f>STDEV(G18:G20)</f>
        <v>0.32186953878866598</v>
      </c>
      <c r="I20" s="66">
        <v>28.59</v>
      </c>
      <c r="J20" s="67">
        <f>STDEV(I18:I20)</f>
        <v>0.54500764520605327</v>
      </c>
      <c r="K20" s="1"/>
      <c r="L20" s="68">
        <f t="shared" si="0"/>
        <v>5.2900000000000009</v>
      </c>
      <c r="M20" s="66">
        <f t="shared" si="1"/>
        <v>4.7999999999999989</v>
      </c>
      <c r="N20" s="66">
        <f t="shared" si="2"/>
        <v>12.92</v>
      </c>
      <c r="O20" s="1"/>
      <c r="P20" s="75"/>
      <c r="Q20" s="65"/>
      <c r="R20" s="65"/>
      <c r="S20" s="1"/>
      <c r="T20" s="65"/>
      <c r="U20" s="65"/>
      <c r="V20" s="65"/>
      <c r="W20" s="1"/>
      <c r="X20" s="75"/>
      <c r="Y20" s="65"/>
      <c r="Z20" s="75"/>
      <c r="AA20" s="69"/>
      <c r="AB20" s="65"/>
      <c r="AC20" s="69"/>
      <c r="AE20" s="2"/>
      <c r="AF20" s="88"/>
      <c r="AG20" s="2"/>
      <c r="AH20" s="2"/>
      <c r="AI20" s="2"/>
      <c r="AJ20" s="2"/>
      <c r="AK20" s="2"/>
      <c r="AL20" s="2"/>
    </row>
    <row r="21" spans="1:66">
      <c r="A21" s="53" t="s">
        <v>72</v>
      </c>
      <c r="B21" s="53" t="s">
        <v>84</v>
      </c>
      <c r="C21" s="57">
        <v>16.12</v>
      </c>
      <c r="D21" s="54"/>
      <c r="E21" s="59">
        <v>21.3</v>
      </c>
      <c r="F21" s="53"/>
      <c r="G21" s="53">
        <v>20.91</v>
      </c>
      <c r="H21" s="54"/>
      <c r="I21" s="57">
        <v>29.43</v>
      </c>
      <c r="J21" s="54"/>
      <c r="K21" s="1"/>
      <c r="L21" s="59">
        <f t="shared" si="0"/>
        <v>5.18</v>
      </c>
      <c r="M21" s="57">
        <f t="shared" si="1"/>
        <v>4.7899999999999991</v>
      </c>
      <c r="N21" s="57">
        <f t="shared" si="2"/>
        <v>13.309999999999999</v>
      </c>
      <c r="O21" s="1"/>
      <c r="P21" s="57">
        <f>AVERAGE(L21:L22)-AVERAGE(L6:L8)</f>
        <v>0.19333333333333336</v>
      </c>
      <c r="Q21" s="57">
        <f>AVERAGE(M21:M22)-AVERAGE(M6:M8)</f>
        <v>0.33999999999999897</v>
      </c>
      <c r="R21" s="57">
        <f>AVERAGE(N21:N22)-AVERAGE(N6:N8)</f>
        <v>0.73833333333333329</v>
      </c>
      <c r="S21" s="1"/>
      <c r="T21" s="57">
        <f>SQRT((POWER(D23,2)+POWER(F23,2)))</f>
        <v>0.25298221281345923</v>
      </c>
      <c r="U21" s="57">
        <f>SQRT((POWER(D23,2)+POWER(H23,2)))</f>
        <v>0.43908996800194605</v>
      </c>
      <c r="V21" s="57">
        <f>SQRT((POWER(D23,2)+POWER(J23,2)))</f>
        <v>0.11510864433221363</v>
      </c>
      <c r="W21" s="1"/>
      <c r="X21" s="61">
        <f>POWER(2,-P21)</f>
        <v>0.87458267005583634</v>
      </c>
      <c r="Y21" s="61">
        <f>POWER(2,-P21+T21)</f>
        <v>1.0422120782740225</v>
      </c>
      <c r="Z21" s="61">
        <f>POWER(2,-Q21)</f>
        <v>0.79004131186337767</v>
      </c>
      <c r="AA21" s="62">
        <f>POWER(2,-Q21+U21)</f>
        <v>1.0710976158988719</v>
      </c>
      <c r="AB21" s="61">
        <f>POWER(2,-R21)</f>
        <v>0.59943144282288896</v>
      </c>
      <c r="AC21" s="62">
        <f>POWER(2,-R21+V21)</f>
        <v>0.64921818259717434</v>
      </c>
      <c r="AE21" s="87"/>
      <c r="AF21" s="83"/>
      <c r="AG21" s="83"/>
      <c r="AH21" s="83"/>
      <c r="AI21" s="83"/>
      <c r="AJ21" s="83"/>
      <c r="AK21" s="86"/>
      <c r="AL21" s="2"/>
    </row>
    <row r="22" spans="1:66">
      <c r="A22" s="65" t="s">
        <v>76</v>
      </c>
      <c r="B22" s="65" t="s">
        <v>85</v>
      </c>
      <c r="C22" s="66">
        <v>15.96</v>
      </c>
      <c r="D22" s="69"/>
      <c r="E22" s="68">
        <v>20.98</v>
      </c>
      <c r="F22" s="65"/>
      <c r="G22" s="65">
        <v>20.309999999999999</v>
      </c>
      <c r="H22" s="69"/>
      <c r="I22" s="66">
        <v>29.46</v>
      </c>
      <c r="J22" s="69"/>
      <c r="K22" s="1"/>
      <c r="L22" s="68">
        <f t="shared" si="0"/>
        <v>5.0199999999999996</v>
      </c>
      <c r="M22" s="66">
        <f t="shared" si="1"/>
        <v>4.3499999999999979</v>
      </c>
      <c r="N22" s="66">
        <f t="shared" si="2"/>
        <v>13.5</v>
      </c>
      <c r="O22" s="1"/>
      <c r="P22" s="66">
        <f>AVERAGE(L21:L22)-AVERAGE(L12:L14)</f>
        <v>-4.6666666666667744E-2</v>
      </c>
      <c r="Q22" s="66">
        <f>AVERAGE(M21:M22)-AVERAGE(M12:M14)</f>
        <v>0.27666666666666462</v>
      </c>
      <c r="R22" s="66"/>
      <c r="S22" s="1"/>
      <c r="T22" s="65"/>
      <c r="U22" s="65"/>
      <c r="V22" s="65"/>
      <c r="W22" s="1"/>
      <c r="X22" s="82">
        <f>POWER(2,-P22)</f>
        <v>1.0328757151493877</v>
      </c>
      <c r="Y22" s="65"/>
      <c r="Z22" s="82">
        <f>POWER(2,-Q22)</f>
        <v>0.82549611658227395</v>
      </c>
      <c r="AA22" s="69"/>
      <c r="AB22" s="65"/>
      <c r="AC22" s="69"/>
      <c r="AE22" s="83"/>
      <c r="AF22" s="83"/>
      <c r="AG22" s="2"/>
      <c r="AH22" s="2"/>
      <c r="AI22" s="2"/>
      <c r="AJ22" s="2"/>
      <c r="AK22" s="2"/>
      <c r="AL22" s="2"/>
    </row>
    <row r="23" spans="1:66">
      <c r="A23" s="75"/>
      <c r="B23" s="75" t="s">
        <v>86</v>
      </c>
      <c r="C23" s="71"/>
      <c r="D23" s="71">
        <f>STDEV(C21:C22)</f>
        <v>0.1131370849898477</v>
      </c>
      <c r="E23" s="70"/>
      <c r="F23" s="71">
        <f>STDEV(E21:E22)</f>
        <v>0.22627416997968275</v>
      </c>
      <c r="G23" s="75"/>
      <c r="H23" s="73">
        <f>STDEV(G21:G22)</f>
        <v>0.42426406871186956</v>
      </c>
      <c r="I23" s="71"/>
      <c r="J23" s="73">
        <f>STDEV(I21:I22)</f>
        <v>2.1213203435597228E-2</v>
      </c>
      <c r="K23" s="1"/>
      <c r="L23" s="70"/>
      <c r="M23" s="71"/>
      <c r="N23" s="71">
        <f t="shared" si="2"/>
        <v>0</v>
      </c>
      <c r="O23" s="1"/>
      <c r="P23" s="75"/>
      <c r="Q23" s="75"/>
      <c r="R23" s="75"/>
      <c r="S23" s="1"/>
      <c r="T23" s="75"/>
      <c r="U23" s="75"/>
      <c r="V23" s="75"/>
      <c r="W23" s="1"/>
      <c r="X23" s="75"/>
      <c r="Y23" s="75"/>
      <c r="Z23" s="75"/>
      <c r="AA23" s="76"/>
      <c r="AB23" s="75"/>
      <c r="AC23" s="76"/>
      <c r="AE23" s="2"/>
      <c r="AF23" s="2"/>
      <c r="AG23" s="2"/>
      <c r="AH23" s="2"/>
      <c r="AI23" s="2"/>
      <c r="AJ23" s="2"/>
      <c r="AK23" s="2"/>
      <c r="AL23" s="2"/>
    </row>
    <row r="24" spans="1:66">
      <c r="BG24" s="2"/>
      <c r="BH24" s="2"/>
      <c r="BI24" s="2"/>
      <c r="BJ24" s="2"/>
      <c r="BK24" s="2"/>
      <c r="BL24" s="2"/>
      <c r="BM24" s="2"/>
      <c r="BN24" s="2"/>
    </row>
    <row r="29" spans="1:66">
      <c r="A29" s="26"/>
      <c r="B29" s="26"/>
      <c r="C29" s="26"/>
      <c r="D29" s="26"/>
      <c r="E29" s="26"/>
    </row>
    <row r="30" spans="1:66">
      <c r="A30" s="26"/>
      <c r="B30" s="2"/>
      <c r="C30" s="2"/>
      <c r="D30" s="2"/>
      <c r="E30" s="2"/>
    </row>
    <row r="31" spans="1:66">
      <c r="A31" s="26"/>
      <c r="B31" s="17"/>
      <c r="C31" s="17"/>
      <c r="D31" s="17"/>
      <c r="E31" s="17"/>
    </row>
    <row r="32" spans="1:66">
      <c r="A32" s="26"/>
      <c r="B32" s="35"/>
      <c r="C32" s="17"/>
      <c r="D32" s="35"/>
      <c r="E32" s="17"/>
    </row>
    <row r="33" spans="1:5">
      <c r="A33" s="26"/>
      <c r="B33" s="17"/>
      <c r="C33" s="17"/>
      <c r="D33" s="17"/>
      <c r="E33" s="17"/>
    </row>
    <row r="34" spans="1:5">
      <c r="A34" s="26"/>
      <c r="B34" s="17"/>
      <c r="C34" s="17"/>
      <c r="D34" s="17"/>
      <c r="E34" s="17"/>
    </row>
    <row r="35" spans="1:5">
      <c r="A35" s="26"/>
      <c r="B35" s="17"/>
      <c r="C35" s="17"/>
      <c r="D35" s="17"/>
      <c r="E35" s="17"/>
    </row>
    <row r="36" spans="1:5">
      <c r="A36" s="26"/>
      <c r="B36" s="17"/>
      <c r="C36" s="17"/>
      <c r="D36" s="17"/>
      <c r="E36" s="17"/>
    </row>
    <row r="37" spans="1:5">
      <c r="A37" s="26"/>
      <c r="B37" s="17"/>
      <c r="C37" s="17"/>
      <c r="D37" s="17"/>
      <c r="E37" s="17"/>
    </row>
    <row r="38" spans="1:5">
      <c r="A38" s="26"/>
      <c r="B38" s="17"/>
      <c r="C38" s="17"/>
      <c r="D38" s="17"/>
      <c r="E38" s="17"/>
    </row>
    <row r="39" spans="1:5">
      <c r="A39" s="26"/>
      <c r="B39" s="26"/>
      <c r="C39" s="26"/>
      <c r="D39" s="26"/>
      <c r="E39" s="26"/>
    </row>
    <row r="40" spans="1:5">
      <c r="A40" s="26"/>
      <c r="B40" s="26"/>
      <c r="C40" s="26"/>
      <c r="D40" s="26"/>
      <c r="E40" s="26"/>
    </row>
    <row r="41" spans="1:5">
      <c r="A41" s="26"/>
      <c r="B41" s="26"/>
      <c r="C41" s="2"/>
      <c r="D41" s="26"/>
      <c r="E41" s="26"/>
    </row>
    <row r="42" spans="1:5">
      <c r="A42" s="26"/>
      <c r="B42" s="17"/>
      <c r="C42" s="17"/>
      <c r="D42" s="26"/>
      <c r="E42" s="26"/>
    </row>
    <row r="43" spans="1:5">
      <c r="A43" s="26"/>
      <c r="B43" s="17"/>
      <c r="C43" s="17"/>
      <c r="D43" s="26"/>
      <c r="E43" s="26"/>
    </row>
    <row r="44" spans="1:5">
      <c r="A44" s="26"/>
      <c r="B44" s="17"/>
      <c r="C44" s="17"/>
      <c r="D44" s="26"/>
      <c r="E44" s="26"/>
    </row>
    <row r="45" spans="1:5">
      <c r="A45" s="26"/>
      <c r="B45" s="17"/>
      <c r="C45" s="17"/>
      <c r="D45" s="26"/>
      <c r="E45" s="26"/>
    </row>
    <row r="46" spans="1:5">
      <c r="A46" s="26"/>
      <c r="B46" s="17"/>
      <c r="C46" s="17"/>
      <c r="D46" s="26"/>
      <c r="E46" s="26"/>
    </row>
    <row r="47" spans="1:5">
      <c r="A47" s="26"/>
      <c r="B47" s="17"/>
      <c r="C47" s="17"/>
      <c r="D47" s="26"/>
      <c r="E47" s="26"/>
    </row>
    <row r="48" spans="1:5">
      <c r="A48" s="26"/>
      <c r="B48" s="17"/>
      <c r="C48" s="17"/>
      <c r="D48" s="26"/>
      <c r="E48" s="26"/>
    </row>
    <row r="49" spans="1:5">
      <c r="A49" s="26"/>
      <c r="B49" s="17"/>
      <c r="C49" s="17"/>
      <c r="D49" s="26"/>
      <c r="E49" s="26"/>
    </row>
    <row r="50" spans="1:5">
      <c r="A50" s="26"/>
      <c r="B50" s="26"/>
      <c r="C50" s="26"/>
      <c r="D50" s="26"/>
      <c r="E50" s="26"/>
    </row>
    <row r="51" spans="1:5">
      <c r="A51" s="26"/>
      <c r="B51" s="26"/>
      <c r="C51" s="26"/>
      <c r="D51" s="26"/>
      <c r="E51" s="26"/>
    </row>
    <row r="52" spans="1:5">
      <c r="A52" s="26"/>
      <c r="B52" s="26"/>
      <c r="C52" s="2"/>
      <c r="D52" s="26"/>
      <c r="E52" s="26"/>
    </row>
    <row r="53" spans="1:5">
      <c r="A53" s="26"/>
      <c r="B53" s="17"/>
      <c r="C53" s="17"/>
      <c r="D53" s="26"/>
      <c r="E53" s="26"/>
    </row>
    <row r="54" spans="1:5">
      <c r="A54" s="26"/>
      <c r="B54" s="17"/>
      <c r="C54" s="17"/>
      <c r="D54" s="26"/>
      <c r="E54" s="26"/>
    </row>
    <row r="55" spans="1:5">
      <c r="A55" s="26"/>
      <c r="B55" s="17"/>
      <c r="C55" s="17"/>
      <c r="D55" s="26"/>
      <c r="E55" s="26"/>
    </row>
    <row r="56" spans="1:5">
      <c r="A56" s="26"/>
      <c r="B56" s="17"/>
      <c r="C56" s="17"/>
      <c r="D56" s="26"/>
      <c r="E56" s="26"/>
    </row>
    <row r="57" spans="1:5">
      <c r="A57" s="26"/>
      <c r="B57" s="17"/>
      <c r="C57" s="17"/>
      <c r="D57" s="26"/>
      <c r="E57" s="26"/>
    </row>
    <row r="58" spans="1:5">
      <c r="A58" s="26"/>
      <c r="B58" s="17"/>
      <c r="C58" s="17"/>
      <c r="D58" s="26"/>
      <c r="E58" s="26"/>
    </row>
    <row r="59" spans="1:5">
      <c r="A59" s="26"/>
      <c r="B59" s="17"/>
      <c r="C59" s="17"/>
      <c r="D59" s="26"/>
      <c r="E59" s="26"/>
    </row>
    <row r="60" spans="1:5">
      <c r="A60" s="26"/>
      <c r="B60" s="17"/>
      <c r="C60" s="17"/>
      <c r="D60" s="26"/>
      <c r="E60" s="26"/>
    </row>
    <row r="61" spans="1:5">
      <c r="A61" s="26"/>
      <c r="B61" s="26"/>
      <c r="C61" s="26"/>
      <c r="D61" s="26"/>
      <c r="E61" s="26"/>
    </row>
    <row r="62" spans="1:5">
      <c r="A62" s="26"/>
      <c r="B62" s="26"/>
      <c r="C62" s="26"/>
      <c r="D62" s="26"/>
      <c r="E62" s="26"/>
    </row>
    <row r="63" spans="1:5">
      <c r="A63" s="26"/>
      <c r="B63" s="26"/>
      <c r="C63" s="26"/>
      <c r="D63" s="26"/>
      <c r="E63" s="26"/>
    </row>
    <row r="64" spans="1:5">
      <c r="A64" s="26"/>
      <c r="B64" s="26"/>
      <c r="C64" s="26"/>
      <c r="D64" s="26"/>
      <c r="E64" s="26"/>
    </row>
    <row r="65" spans="1:5">
      <c r="A65" s="26"/>
      <c r="B65" s="26"/>
      <c r="C65" s="26"/>
      <c r="D65" s="26"/>
      <c r="E65" s="26"/>
    </row>
    <row r="66" spans="1:5">
      <c r="A66" s="26"/>
      <c r="B66" s="26"/>
      <c r="C66" s="26"/>
      <c r="D66" s="26"/>
      <c r="E66" s="26"/>
    </row>
    <row r="67" spans="1:5">
      <c r="A67" s="26"/>
      <c r="B67" s="26"/>
      <c r="C67" s="26"/>
      <c r="D67" s="26"/>
      <c r="E67" s="26"/>
    </row>
    <row r="68" spans="1:5">
      <c r="A68" s="26"/>
      <c r="B68" s="26"/>
      <c r="C68" s="26"/>
      <c r="D68" s="26"/>
      <c r="E68" s="26"/>
    </row>
    <row r="69" spans="1:5">
      <c r="A69" s="26"/>
      <c r="B69" s="26"/>
      <c r="C69" s="26"/>
      <c r="D69" s="26"/>
      <c r="E69" s="26"/>
    </row>
    <row r="70" spans="1:5">
      <c r="A70" s="26"/>
      <c r="B70" s="26"/>
      <c r="C70" s="26"/>
      <c r="D70" s="26"/>
      <c r="E70" s="26"/>
    </row>
    <row r="71" spans="1:5">
      <c r="A71" s="26"/>
      <c r="B71" s="26"/>
      <c r="C71" s="26"/>
      <c r="D71" s="26"/>
      <c r="E71" s="26"/>
    </row>
    <row r="72" spans="1:5">
      <c r="A72" s="26"/>
      <c r="B72" s="26"/>
      <c r="C72" s="26"/>
      <c r="D72" s="26"/>
      <c r="E72" s="26"/>
    </row>
    <row r="73" spans="1:5">
      <c r="A73" s="26"/>
      <c r="B73" s="26"/>
      <c r="C73" s="26"/>
      <c r="D73" s="26"/>
      <c r="E73" s="26"/>
    </row>
    <row r="74" spans="1:5">
      <c r="A74" s="26"/>
      <c r="B74" s="26"/>
      <c r="C74" s="26"/>
      <c r="D74" s="26"/>
      <c r="E74" s="26"/>
    </row>
    <row r="75" spans="1:5">
      <c r="A75" s="26"/>
      <c r="B75" s="26"/>
      <c r="C75" s="26"/>
      <c r="D75" s="26"/>
      <c r="E75" s="26"/>
    </row>
    <row r="76" spans="1:5">
      <c r="A76" s="26"/>
      <c r="B76" s="26"/>
      <c r="C76" s="26"/>
      <c r="D76" s="26"/>
      <c r="E76" s="26"/>
    </row>
    <row r="77" spans="1:5">
      <c r="A77" s="26"/>
      <c r="B77" s="26"/>
      <c r="C77" s="26"/>
      <c r="D77" s="26"/>
      <c r="E77" s="26"/>
    </row>
    <row r="78" spans="1:5">
      <c r="A78" s="26"/>
      <c r="B78" s="26"/>
      <c r="C78" s="26"/>
      <c r="D78" s="26"/>
      <c r="E78" s="26"/>
    </row>
    <row r="79" spans="1:5">
      <c r="A79" s="26"/>
      <c r="B79" s="26"/>
      <c r="C79" s="26"/>
      <c r="D79" s="26"/>
      <c r="E79" s="26"/>
    </row>
    <row r="80" spans="1:5">
      <c r="A80" s="26"/>
      <c r="B80" s="26"/>
      <c r="C80" s="26"/>
      <c r="D80" s="26"/>
      <c r="E80" s="26"/>
    </row>
    <row r="81" spans="1:8">
      <c r="A81" s="26"/>
      <c r="B81" s="26"/>
      <c r="C81" s="26"/>
      <c r="D81" s="26"/>
      <c r="E81" s="26"/>
    </row>
    <row r="82" spans="1:8">
      <c r="A82" s="26"/>
      <c r="B82" s="26"/>
      <c r="C82" s="26"/>
      <c r="D82" s="26"/>
      <c r="E82" s="26"/>
    </row>
    <row r="83" spans="1:8">
      <c r="A83" s="26"/>
      <c r="B83" s="26"/>
      <c r="C83" s="26"/>
      <c r="D83" s="26"/>
      <c r="E83" s="26"/>
    </row>
    <row r="84" spans="1:8">
      <c r="A84" s="26"/>
      <c r="B84" s="26"/>
      <c r="C84" s="26"/>
      <c r="D84" s="26"/>
      <c r="E84" s="26"/>
    </row>
    <row r="85" spans="1:8">
      <c r="A85" s="26"/>
      <c r="B85" s="26"/>
      <c r="C85" s="26"/>
      <c r="D85" s="26"/>
      <c r="E85" s="26"/>
    </row>
    <row r="86" spans="1:8">
      <c r="A86" s="26"/>
      <c r="B86" s="26"/>
      <c r="C86" s="26"/>
      <c r="D86" s="26"/>
      <c r="E86" s="26"/>
    </row>
    <row r="87" spans="1:8">
      <c r="A87" s="26"/>
      <c r="B87" s="26"/>
      <c r="C87" s="26"/>
      <c r="D87" s="26"/>
      <c r="E87" s="26"/>
    </row>
    <row r="90" spans="1:8">
      <c r="A90" s="26"/>
      <c r="B90" s="2"/>
      <c r="C90" s="26"/>
      <c r="D90" s="2"/>
      <c r="E90" s="26"/>
      <c r="F90" s="2"/>
      <c r="G90" s="26"/>
      <c r="H90" s="26"/>
    </row>
    <row r="91" spans="1:8">
      <c r="A91" s="26"/>
      <c r="B91" s="17"/>
      <c r="C91" s="17"/>
      <c r="D91" s="17"/>
      <c r="E91" s="17"/>
      <c r="F91" s="17"/>
      <c r="G91" s="17"/>
      <c r="H91" s="26"/>
    </row>
    <row r="92" spans="1:8">
      <c r="A92" s="26"/>
      <c r="B92" s="17"/>
      <c r="C92" s="17"/>
      <c r="D92" s="17"/>
      <c r="E92" s="17"/>
      <c r="F92" s="17"/>
      <c r="G92" s="17"/>
      <c r="H92" s="26"/>
    </row>
    <row r="93" spans="1:8">
      <c r="A93" s="26"/>
      <c r="B93" s="17"/>
      <c r="C93" s="17"/>
      <c r="D93" s="17"/>
      <c r="E93" s="17"/>
      <c r="F93" s="17"/>
      <c r="G93" s="17"/>
      <c r="H93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J26"/>
  <sheetViews>
    <sheetView workbookViewId="0">
      <selection activeCell="M21" sqref="M21"/>
    </sheetView>
  </sheetViews>
  <sheetFormatPr defaultRowHeight="15"/>
  <cols>
    <col min="5" max="5" width="13.140625" customWidth="1"/>
    <col min="7" max="7" width="16.42578125" customWidth="1"/>
    <col min="8" max="8" width="11.7109375" customWidth="1"/>
    <col min="9" max="9" width="8.85546875" customWidth="1"/>
  </cols>
  <sheetData>
    <row r="2" spans="1:10">
      <c r="A2" t="s">
        <v>79</v>
      </c>
    </row>
    <row r="3" spans="1:10">
      <c r="B3" t="s">
        <v>60</v>
      </c>
      <c r="C3" t="s">
        <v>64</v>
      </c>
      <c r="D3" t="s">
        <v>77</v>
      </c>
      <c r="E3" t="s">
        <v>78</v>
      </c>
      <c r="F3" t="s">
        <v>76</v>
      </c>
      <c r="G3" t="s">
        <v>80</v>
      </c>
      <c r="H3" s="1"/>
      <c r="I3" s="1"/>
      <c r="J3" s="1"/>
    </row>
    <row r="4" spans="1:10">
      <c r="B4">
        <v>76</v>
      </c>
      <c r="C4">
        <v>69</v>
      </c>
      <c r="D4">
        <v>79</v>
      </c>
      <c r="E4">
        <v>56</v>
      </c>
      <c r="F4" s="1"/>
      <c r="G4">
        <v>20</v>
      </c>
      <c r="H4" s="1"/>
      <c r="I4" s="1"/>
      <c r="J4" s="1"/>
    </row>
    <row r="5" spans="1:10">
      <c r="B5">
        <v>65</v>
      </c>
      <c r="C5">
        <v>46</v>
      </c>
      <c r="D5">
        <v>40</v>
      </c>
      <c r="E5">
        <v>29</v>
      </c>
      <c r="F5">
        <v>32</v>
      </c>
      <c r="G5">
        <v>20</v>
      </c>
      <c r="H5" s="1"/>
      <c r="I5" s="1"/>
      <c r="J5" s="1"/>
    </row>
    <row r="6" spans="1:10">
      <c r="B6" s="1"/>
      <c r="C6">
        <v>57</v>
      </c>
      <c r="D6">
        <v>56</v>
      </c>
      <c r="E6">
        <v>38</v>
      </c>
      <c r="F6">
        <v>32</v>
      </c>
      <c r="G6">
        <v>32</v>
      </c>
      <c r="H6" s="1"/>
      <c r="I6" s="1"/>
      <c r="J6" s="1"/>
    </row>
    <row r="7" spans="1:10">
      <c r="B7">
        <v>62</v>
      </c>
      <c r="C7">
        <v>17</v>
      </c>
      <c r="D7">
        <v>42</v>
      </c>
      <c r="E7">
        <v>39</v>
      </c>
      <c r="F7">
        <v>16</v>
      </c>
      <c r="G7">
        <v>26</v>
      </c>
      <c r="H7" s="1"/>
      <c r="I7" s="1"/>
      <c r="J7" s="1"/>
    </row>
    <row r="8" spans="1:10">
      <c r="B8">
        <v>39</v>
      </c>
      <c r="C8">
        <v>64</v>
      </c>
      <c r="D8">
        <v>66</v>
      </c>
      <c r="E8">
        <v>32</v>
      </c>
      <c r="F8">
        <v>17</v>
      </c>
      <c r="H8" s="1"/>
      <c r="I8" s="1"/>
      <c r="J8" s="1"/>
    </row>
    <row r="9" spans="1:10">
      <c r="B9">
        <v>41</v>
      </c>
      <c r="C9">
        <v>57</v>
      </c>
      <c r="D9">
        <v>26</v>
      </c>
      <c r="E9">
        <v>50</v>
      </c>
      <c r="F9">
        <v>18</v>
      </c>
      <c r="H9" s="1"/>
      <c r="I9" s="1"/>
      <c r="J9" s="1"/>
    </row>
    <row r="10" spans="1:10">
      <c r="B10">
        <v>35</v>
      </c>
      <c r="C10">
        <v>80</v>
      </c>
      <c r="D10">
        <v>69</v>
      </c>
      <c r="E10">
        <v>44</v>
      </c>
      <c r="F10">
        <v>24</v>
      </c>
      <c r="H10" s="1"/>
      <c r="I10" s="1"/>
      <c r="J10" s="1"/>
    </row>
    <row r="11" spans="1:10">
      <c r="B11">
        <v>56</v>
      </c>
      <c r="C11">
        <v>42</v>
      </c>
      <c r="D11">
        <v>25</v>
      </c>
      <c r="E11">
        <v>21</v>
      </c>
      <c r="F11">
        <v>21</v>
      </c>
      <c r="H11" s="1"/>
      <c r="I11" s="1"/>
      <c r="J11" s="1"/>
    </row>
    <row r="12" spans="1:10">
      <c r="B12">
        <v>62</v>
      </c>
      <c r="C12" s="1"/>
      <c r="D12">
        <v>32</v>
      </c>
      <c r="E12">
        <v>31</v>
      </c>
      <c r="F12">
        <v>22</v>
      </c>
      <c r="H12" s="1"/>
      <c r="I12" s="1"/>
      <c r="J12" s="1"/>
    </row>
    <row r="13" spans="1:10">
      <c r="H13" s="1"/>
      <c r="I13" s="1"/>
      <c r="J13" s="1"/>
    </row>
    <row r="14" spans="1:10">
      <c r="A14" t="s">
        <v>33</v>
      </c>
      <c r="B14" s="89">
        <f>AVERAGE(B4:B12)</f>
        <v>54.5</v>
      </c>
      <c r="C14" s="89">
        <f t="shared" ref="C14:I14" si="0">AVERAGE(C4:C12)</f>
        <v>54</v>
      </c>
      <c r="D14" s="89">
        <f t="shared" si="0"/>
        <v>48.333333333333336</v>
      </c>
      <c r="E14" s="89">
        <f t="shared" si="0"/>
        <v>37.777777777777779</v>
      </c>
      <c r="F14" s="89">
        <f t="shared" si="0"/>
        <v>22.75</v>
      </c>
      <c r="G14" s="89">
        <f t="shared" si="0"/>
        <v>24.5</v>
      </c>
      <c r="H14" s="91"/>
      <c r="I14" s="91"/>
      <c r="J14" s="1"/>
    </row>
    <row r="15" spans="1:10">
      <c r="A15" t="s">
        <v>8</v>
      </c>
      <c r="B15" s="89">
        <f>STDEV(B4:B12)</f>
        <v>14.589624493356327</v>
      </c>
      <c r="C15" s="89">
        <f t="shared" ref="C15:I15" si="1">STDEV(C4:C12)</f>
        <v>19.257651540547275</v>
      </c>
      <c r="D15" s="89">
        <f t="shared" si="1"/>
        <v>19.868316486305527</v>
      </c>
      <c r="E15" s="89">
        <f t="shared" si="1"/>
        <v>10.951915103964437</v>
      </c>
      <c r="F15" s="89">
        <f t="shared" si="1"/>
        <v>6.2962573917254323</v>
      </c>
      <c r="G15" s="89">
        <f t="shared" si="1"/>
        <v>5.7445626465380286</v>
      </c>
      <c r="H15" s="91"/>
      <c r="I15" s="91"/>
      <c r="J15" s="1"/>
    </row>
    <row r="16" spans="1:10">
      <c r="A16" t="s">
        <v>34</v>
      </c>
      <c r="B16" s="90">
        <f>B15/B14*100</f>
        <v>26.769953198818946</v>
      </c>
      <c r="C16" s="90">
        <f t="shared" ref="C16:I16" si="2">C15/C14*100</f>
        <v>35.662317667680135</v>
      </c>
      <c r="D16" s="90">
        <f t="shared" si="2"/>
        <v>41.10686169580454</v>
      </c>
      <c r="E16" s="90">
        <f t="shared" si="2"/>
        <v>28.990363510494095</v>
      </c>
      <c r="F16" s="90">
        <f t="shared" si="2"/>
        <v>27.675856666924975</v>
      </c>
      <c r="G16" s="90">
        <f t="shared" si="2"/>
        <v>23.447194475665423</v>
      </c>
      <c r="H16" s="92"/>
      <c r="I16" s="92"/>
      <c r="J16" s="1"/>
    </row>
    <row r="17" spans="3:10">
      <c r="H17" s="1"/>
      <c r="I17" s="1"/>
      <c r="J17" s="1"/>
    </row>
    <row r="19" spans="3:10">
      <c r="C19" s="21"/>
      <c r="D19" s="21"/>
      <c r="E19" s="50"/>
      <c r="F19" s="24"/>
      <c r="G19" s="25"/>
      <c r="H19" s="25"/>
      <c r="I19" s="25"/>
    </row>
    <row r="21" spans="3:10">
      <c r="C21" s="90"/>
      <c r="D21" s="90"/>
      <c r="E21" s="90"/>
      <c r="F21" s="90"/>
      <c r="G21" s="90"/>
      <c r="H21" s="90"/>
      <c r="I21" s="90"/>
    </row>
    <row r="23" spans="3:10">
      <c r="F23" s="25"/>
    </row>
    <row r="24" spans="3:10">
      <c r="F24" s="21"/>
    </row>
    <row r="25" spans="3:10">
      <c r="F25" s="25"/>
    </row>
    <row r="26" spans="3:10">
      <c r="F26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7C - OB data</vt:lpstr>
      <vt:lpstr>Fig7D - OC data</vt:lpstr>
      <vt:lpstr>Fig7E</vt:lpstr>
      <vt:lpstr>Fig7F</vt:lpstr>
      <vt:lpstr>Fig7G</vt:lpstr>
      <vt:lpstr>Fig7H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.bordukalo</dc:creator>
  <cp:lastModifiedBy>tatjana.bordukalo</cp:lastModifiedBy>
  <dcterms:created xsi:type="dcterms:W3CDTF">2015-10-12T07:25:24Z</dcterms:created>
  <dcterms:modified xsi:type="dcterms:W3CDTF">2015-10-12T08:01:08Z</dcterms:modified>
</cp:coreProperties>
</file>